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73" uniqueCount="50">
  <si>
    <t>Figure 2</t>
  </si>
  <si>
    <t>Qout=1000μl/min</t>
  </si>
  <si>
    <t>Qin</t>
  </si>
  <si>
    <t>Outer Diameter/μm</t>
  </si>
  <si>
    <t>Inner Diameter/μm</t>
  </si>
  <si>
    <t>Wall Thickness/μm</t>
  </si>
  <si>
    <t>Qin=400μl/min</t>
  </si>
  <si>
    <t>Qout</t>
  </si>
  <si>
    <t>Figure 5</t>
  </si>
  <si>
    <t>core</t>
  </si>
  <si>
    <t>shell</t>
  </si>
  <si>
    <t>Qcore/(Qcore+Qshell)</t>
  </si>
  <si>
    <t>diameter/μm</t>
  </si>
  <si>
    <t>Figure 6</t>
  </si>
  <si>
    <t>Without ECM</t>
  </si>
  <si>
    <t>percentage/%</t>
  </si>
  <si>
    <t>live</t>
  </si>
  <si>
    <t>dead</t>
  </si>
  <si>
    <t>sum</t>
  </si>
  <si>
    <t>With ECM</t>
  </si>
  <si>
    <t>Figure 7</t>
  </si>
  <si>
    <t>Aspirin</t>
  </si>
  <si>
    <t>concentration/mM</t>
  </si>
  <si>
    <t>C</t>
  </si>
  <si>
    <t>12h</t>
  </si>
  <si>
    <t>OD</t>
  </si>
  <si>
    <t>Cell viability/%</t>
  </si>
  <si>
    <t xml:space="preserve"> </t>
  </si>
  <si>
    <t>24h</t>
  </si>
  <si>
    <t>48h</t>
  </si>
  <si>
    <t>72h</t>
  </si>
  <si>
    <t>Indomethacin</t>
  </si>
  <si>
    <t>Nimesulide</t>
  </si>
  <si>
    <t>Figure 8</t>
  </si>
  <si>
    <t>Scratch area</t>
  </si>
  <si>
    <t>Wound closure area/%</t>
  </si>
  <si>
    <t>0 h</t>
  </si>
  <si>
    <t>24 h</t>
  </si>
  <si>
    <t>48 h</t>
  </si>
  <si>
    <t>72 h</t>
  </si>
  <si>
    <t>Figure 10</t>
  </si>
  <si>
    <t>Group 1</t>
  </si>
  <si>
    <t>Group 2</t>
  </si>
  <si>
    <t>Group 3</t>
  </si>
  <si>
    <t>control</t>
  </si>
  <si>
    <t>aspirin</t>
  </si>
  <si>
    <t xml:space="preserve">x axis </t>
  </si>
  <si>
    <t xml:space="preserve">y axis </t>
  </si>
  <si>
    <t>indomethacin</t>
  </si>
  <si>
    <t>nimesulide</t>
  </si>
</sst>
</file>

<file path=xl/styles.xml><?xml version="1.0" encoding="utf-8"?>
<styleSheet xmlns="http://schemas.openxmlformats.org/spreadsheetml/2006/main">
  <numFmts count="5">
    <numFmt numFmtId="176" formatCode="0.000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2"/>
      <name val="Times New Roman"/>
      <charset val="134"/>
    </font>
    <font>
      <sz val="11"/>
      <color indexed="8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1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2" borderId="2" applyNumberFormat="0" applyFont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9" fillId="17" borderId="5" applyNumberFormat="0" applyAlignment="0" applyProtection="0">
      <alignment vertical="center"/>
    </xf>
    <xf numFmtId="0" fontId="21" fillId="17" borderId="1" applyNumberFormat="0" applyAlignment="0" applyProtection="0">
      <alignment vertical="center"/>
    </xf>
    <xf numFmtId="0" fontId="22" fillId="20" borderId="6" applyNumberForma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5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>
      <alignment horizont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NumberFormat="1" applyFont="1" applyFill="1" applyBorder="1" applyAlignment="1" applyProtection="1">
      <alignment horizontal="right"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NumberFormat="1" applyFont="1" applyFill="1" applyBorder="1" applyAlignment="1" applyProtection="1">
      <alignment horizontal="right" vertical="center"/>
    </xf>
    <xf numFmtId="0" fontId="6" fillId="0" borderId="0" xfId="0" applyFont="1" applyFill="1" applyAlignment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2" fillId="0" borderId="0" xfId="0" applyFont="1" applyFill="1" applyAlignment="1"/>
    <xf numFmtId="0" fontId="2" fillId="0" borderId="0" xfId="0" applyNumberFormat="1" applyFont="1" applyFill="1" applyAlignment="1">
      <alignment vertical="center"/>
    </xf>
    <xf numFmtId="176" fontId="3" fillId="0" borderId="0" xfId="0" applyNumberFormat="1" applyFont="1" applyFill="1" applyBorder="1" applyAlignment="1" applyProtection="1"/>
    <xf numFmtId="3" fontId="3" fillId="0" borderId="0" xfId="0" applyNumberFormat="1" applyFont="1" applyFill="1" applyBorder="1" applyAlignment="1" applyProtection="1"/>
    <xf numFmtId="176" fontId="2" fillId="0" borderId="0" xfId="0" applyNumberFormat="1" applyFont="1" applyFill="1" applyAlignment="1"/>
    <xf numFmtId="0" fontId="0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13"/>
  <sheetViews>
    <sheetView tabSelected="1" topLeftCell="A196" workbookViewId="0">
      <selection activeCell="G206" sqref="G206"/>
    </sheetView>
  </sheetViews>
  <sheetFormatPr defaultColWidth="9" defaultRowHeight="14"/>
  <cols>
    <col min="3" max="3" width="11.6666666666667"/>
    <col min="4" max="4" width="12.6666666666667"/>
    <col min="5" max="8" width="11.6666666666667"/>
  </cols>
  <sheetData>
    <row r="1" spans="1:1">
      <c r="A1" s="1" t="s">
        <v>0</v>
      </c>
    </row>
    <row r="2" spans="1:10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</row>
    <row r="3" spans="1:10">
      <c r="A3" s="2" t="s">
        <v>2</v>
      </c>
      <c r="B3" s="3" t="s">
        <v>3</v>
      </c>
      <c r="C3" s="3"/>
      <c r="D3" s="3"/>
      <c r="E3" s="3" t="s">
        <v>4</v>
      </c>
      <c r="F3" s="3"/>
      <c r="G3" s="3"/>
      <c r="H3" s="3" t="s">
        <v>5</v>
      </c>
      <c r="I3" s="3"/>
      <c r="J3" s="3"/>
    </row>
    <row r="4" spans="1:10">
      <c r="A4" s="2">
        <v>200</v>
      </c>
      <c r="B4" s="2">
        <v>763.974</v>
      </c>
      <c r="C4" s="2">
        <v>818.384</v>
      </c>
      <c r="D4" s="2">
        <v>846.932</v>
      </c>
      <c r="E4" s="2">
        <v>245.497</v>
      </c>
      <c r="F4" s="2">
        <v>240.909</v>
      </c>
      <c r="G4" s="2">
        <v>268.336</v>
      </c>
      <c r="H4" s="2">
        <v>518.477</v>
      </c>
      <c r="I4" s="2">
        <v>577.475</v>
      </c>
      <c r="J4" s="2">
        <v>578.596</v>
      </c>
    </row>
    <row r="5" spans="1:10">
      <c r="A5" s="2">
        <v>400</v>
      </c>
      <c r="B5" s="2">
        <v>1204.58</v>
      </c>
      <c r="C5" s="2">
        <v>1268.214</v>
      </c>
      <c r="D5" s="2">
        <v>1291.557</v>
      </c>
      <c r="E5" s="2">
        <v>404.545</v>
      </c>
      <c r="F5" s="2">
        <v>563.93</v>
      </c>
      <c r="G5" s="2">
        <v>436.577</v>
      </c>
      <c r="H5" s="2">
        <v>800.035</v>
      </c>
      <c r="I5" s="2">
        <v>704.284</v>
      </c>
      <c r="J5" s="2">
        <v>854.98</v>
      </c>
    </row>
    <row r="6" spans="1:10">
      <c r="A6" s="2">
        <v>600</v>
      </c>
      <c r="B6" s="2">
        <v>1382.184</v>
      </c>
      <c r="C6" s="2">
        <v>1186.442</v>
      </c>
      <c r="D6" s="2">
        <v>1232.497</v>
      </c>
      <c r="E6" s="2">
        <v>377.3</v>
      </c>
      <c r="F6" s="2">
        <v>268.182</v>
      </c>
      <c r="G6" s="2">
        <v>281.818</v>
      </c>
      <c r="H6" s="2">
        <v>1004.884</v>
      </c>
      <c r="I6" s="2">
        <v>918.26</v>
      </c>
      <c r="J6" s="2">
        <v>950.679</v>
      </c>
    </row>
    <row r="7" spans="1:10">
      <c r="A7" s="2">
        <v>800</v>
      </c>
      <c r="B7" s="2">
        <v>1650.157</v>
      </c>
      <c r="C7" s="2">
        <v>1545.622</v>
      </c>
      <c r="D7" s="2">
        <v>1500.833</v>
      </c>
      <c r="E7" s="2">
        <v>345.724</v>
      </c>
      <c r="F7" s="2">
        <v>309.124</v>
      </c>
      <c r="G7" s="2">
        <v>318.312</v>
      </c>
      <c r="H7" s="2">
        <v>1304.426</v>
      </c>
      <c r="I7" s="2">
        <v>1236.502</v>
      </c>
      <c r="J7" s="2">
        <v>1182.521</v>
      </c>
    </row>
    <row r="8" spans="1:10">
      <c r="A8" s="2">
        <v>1000</v>
      </c>
      <c r="B8" s="2">
        <v>1491.47</v>
      </c>
      <c r="C8" s="2">
        <v>1459.438</v>
      </c>
      <c r="D8" s="2">
        <v>1504.552</v>
      </c>
      <c r="E8" s="2">
        <v>268.22</v>
      </c>
      <c r="F8" s="2">
        <v>304.681</v>
      </c>
      <c r="G8" s="2">
        <v>272.879</v>
      </c>
      <c r="H8" s="2">
        <v>1223.25</v>
      </c>
      <c r="I8" s="2">
        <v>1154.757</v>
      </c>
      <c r="J8" s="2">
        <v>1231.673</v>
      </c>
    </row>
    <row r="9" spans="1:10">
      <c r="A9" s="2">
        <v>1200</v>
      </c>
      <c r="B9" s="2">
        <v>1195.4633</v>
      </c>
      <c r="C9" s="2">
        <v>1150.081</v>
      </c>
      <c r="D9" s="2">
        <v>1204.554</v>
      </c>
      <c r="E9" s="2">
        <v>300.034</v>
      </c>
      <c r="F9" s="2">
        <v>281.965</v>
      </c>
      <c r="G9" s="2">
        <v>404.541</v>
      </c>
      <c r="H9" s="2">
        <v>895.4293</v>
      </c>
      <c r="I9" s="2">
        <v>868.116</v>
      </c>
      <c r="J9" s="2">
        <v>800.013</v>
      </c>
    </row>
    <row r="10" spans="1:10">
      <c r="A10" s="2"/>
      <c r="B10" s="2"/>
      <c r="C10" s="2"/>
      <c r="D10" s="2"/>
      <c r="E10" s="2"/>
      <c r="F10" s="2"/>
      <c r="G10" s="2"/>
      <c r="H10" s="2"/>
      <c r="I10" s="2"/>
      <c r="J10" s="2"/>
    </row>
    <row r="11" spans="1:10">
      <c r="A11" s="2" t="s">
        <v>6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>
      <c r="A12" s="2" t="s">
        <v>7</v>
      </c>
      <c r="B12" s="3" t="s">
        <v>3</v>
      </c>
      <c r="C12" s="3"/>
      <c r="D12" s="3"/>
      <c r="E12" s="3" t="s">
        <v>4</v>
      </c>
      <c r="F12" s="3"/>
      <c r="G12" s="3"/>
      <c r="H12" s="3" t="s">
        <v>5</v>
      </c>
      <c r="I12" s="3"/>
      <c r="J12" s="3"/>
    </row>
    <row r="13" spans="1:10">
      <c r="A13" s="2">
        <v>200</v>
      </c>
      <c r="B13" s="2">
        <v>1000.761</v>
      </c>
      <c r="C13" s="2">
        <v>1073.348</v>
      </c>
      <c r="D13" s="2">
        <v>1156.468</v>
      </c>
      <c r="E13" s="2">
        <v>532.266</v>
      </c>
      <c r="F13" s="2">
        <v>541.815</v>
      </c>
      <c r="G13" s="2">
        <v>560.997</v>
      </c>
      <c r="H13" s="2">
        <v>468.485</v>
      </c>
      <c r="I13" s="2">
        <v>531.533</v>
      </c>
      <c r="J13" s="2">
        <v>595.471</v>
      </c>
    </row>
    <row r="14" spans="1:10">
      <c r="A14" s="2">
        <v>400</v>
      </c>
      <c r="B14" s="2">
        <v>939.166</v>
      </c>
      <c r="C14" s="2">
        <v>922.503</v>
      </c>
      <c r="D14" s="2">
        <v>881.478</v>
      </c>
      <c r="E14" s="2">
        <v>473.803</v>
      </c>
      <c r="F14" s="2">
        <v>426.92</v>
      </c>
      <c r="G14" s="2">
        <v>382.473</v>
      </c>
      <c r="H14" s="2">
        <v>465.363</v>
      </c>
      <c r="I14" s="2">
        <v>485.583</v>
      </c>
      <c r="J14" s="2">
        <v>499.005</v>
      </c>
    </row>
    <row r="15" spans="1:10">
      <c r="A15" s="2">
        <v>600</v>
      </c>
      <c r="B15" s="2">
        <v>1038.308</v>
      </c>
      <c r="C15" s="2">
        <v>922.744</v>
      </c>
      <c r="D15" s="2">
        <v>927.175</v>
      </c>
      <c r="E15" s="2">
        <v>560.635</v>
      </c>
      <c r="F15" s="2">
        <v>565.86</v>
      </c>
      <c r="G15" s="2">
        <v>570.622</v>
      </c>
      <c r="H15" s="2">
        <v>477.673</v>
      </c>
      <c r="I15" s="2">
        <v>356.884</v>
      </c>
      <c r="J15" s="2">
        <v>356.553</v>
      </c>
    </row>
    <row r="16" ht="15.5" spans="1:10">
      <c r="A16" s="2">
        <v>800</v>
      </c>
      <c r="B16" s="2">
        <v>877.21</v>
      </c>
      <c r="C16" s="2">
        <v>776.967</v>
      </c>
      <c r="D16" s="2">
        <v>842.901</v>
      </c>
      <c r="E16" s="2">
        <v>369.321</v>
      </c>
      <c r="F16" s="2">
        <v>274.093</v>
      </c>
      <c r="G16" s="2">
        <v>358.411</v>
      </c>
      <c r="H16" s="2">
        <v>507.889</v>
      </c>
      <c r="I16" s="2">
        <v>502.874</v>
      </c>
      <c r="J16" s="11">
        <v>484.49</v>
      </c>
    </row>
    <row r="17" ht="15.5" spans="1:10">
      <c r="A17" s="2">
        <v>1000</v>
      </c>
      <c r="B17" s="2">
        <v>736.188</v>
      </c>
      <c r="C17" s="2">
        <v>775.518</v>
      </c>
      <c r="D17" s="2">
        <v>744.317</v>
      </c>
      <c r="E17" s="2">
        <v>245.77</v>
      </c>
      <c r="F17" s="2">
        <v>336.591</v>
      </c>
      <c r="G17" s="2">
        <v>279.689</v>
      </c>
      <c r="H17" s="2">
        <v>490.418</v>
      </c>
      <c r="I17" s="2">
        <v>438.927</v>
      </c>
      <c r="J17" s="11">
        <v>464.628</v>
      </c>
    </row>
    <row r="18" ht="15.5" spans="1:10">
      <c r="A18" s="2">
        <v>1200</v>
      </c>
      <c r="B18" s="2">
        <v>681.788</v>
      </c>
      <c r="C18" s="2">
        <v>634.005</v>
      </c>
      <c r="D18" s="2">
        <v>669.26</v>
      </c>
      <c r="E18" s="2">
        <v>286.326</v>
      </c>
      <c r="F18" s="2">
        <v>264.194</v>
      </c>
      <c r="G18" s="2">
        <v>306.685</v>
      </c>
      <c r="H18" s="2">
        <v>395.462</v>
      </c>
      <c r="I18" s="2">
        <v>369.811</v>
      </c>
      <c r="J18" s="11">
        <v>362.575</v>
      </c>
    </row>
    <row r="20" spans="1:1">
      <c r="A20" s="1" t="s">
        <v>8</v>
      </c>
    </row>
    <row r="21" spans="1:6">
      <c r="A21" s="2"/>
      <c r="B21" s="3" t="s">
        <v>9</v>
      </c>
      <c r="C21" s="3"/>
      <c r="D21" s="3"/>
      <c r="E21" s="3"/>
      <c r="F21" s="2" t="s">
        <v>10</v>
      </c>
    </row>
    <row r="22" spans="1:6">
      <c r="A22" s="2" t="s">
        <v>11</v>
      </c>
      <c r="B22" s="2">
        <v>0.1</v>
      </c>
      <c r="C22" s="2">
        <v>0.2</v>
      </c>
      <c r="D22" s="2">
        <v>0.4</v>
      </c>
      <c r="E22" s="2">
        <v>0.5</v>
      </c>
      <c r="F22" s="2"/>
    </row>
    <row r="23" spans="1:6">
      <c r="A23" s="3" t="s">
        <v>12</v>
      </c>
      <c r="B23" s="4">
        <v>172</v>
      </c>
      <c r="C23" s="4">
        <v>234.009</v>
      </c>
      <c r="D23" s="4">
        <v>307.883</v>
      </c>
      <c r="E23" s="4">
        <v>350.023</v>
      </c>
      <c r="F23" s="4">
        <v>600.12</v>
      </c>
    </row>
    <row r="24" spans="1:6">
      <c r="A24" s="3"/>
      <c r="B24" s="4">
        <v>176.409</v>
      </c>
      <c r="C24" s="4">
        <v>233.118</v>
      </c>
      <c r="D24" s="4">
        <v>284.57</v>
      </c>
      <c r="E24" s="4">
        <v>335.935</v>
      </c>
      <c r="F24" s="4">
        <v>608.03</v>
      </c>
    </row>
    <row r="25" spans="1:6">
      <c r="A25" s="3"/>
      <c r="B25" s="4">
        <v>176.102</v>
      </c>
      <c r="C25" s="4">
        <v>216.333</v>
      </c>
      <c r="D25" s="4">
        <v>291.986</v>
      </c>
      <c r="E25" s="4">
        <v>347.333</v>
      </c>
      <c r="F25" s="4">
        <v>568.127</v>
      </c>
    </row>
    <row r="27" spans="1:1">
      <c r="A27" s="1" t="s">
        <v>13</v>
      </c>
    </row>
    <row r="28" spans="1:7">
      <c r="A28" s="5" t="s">
        <v>14</v>
      </c>
      <c r="B28" s="5"/>
      <c r="C28" s="5"/>
      <c r="D28" s="5"/>
      <c r="E28" s="6" t="s">
        <v>15</v>
      </c>
      <c r="F28" s="6"/>
      <c r="G28" s="6"/>
    </row>
    <row r="29" spans="1:7">
      <c r="A29" s="5" t="s">
        <v>16</v>
      </c>
      <c r="B29" s="5">
        <v>142</v>
      </c>
      <c r="C29" s="5">
        <v>104</v>
      </c>
      <c r="D29" s="5">
        <v>181</v>
      </c>
      <c r="E29" s="5">
        <v>44.5141065830721</v>
      </c>
      <c r="F29" s="5">
        <v>36.8794326241135</v>
      </c>
      <c r="G29" s="5">
        <v>50.2777777777778</v>
      </c>
    </row>
    <row r="30" spans="1:7">
      <c r="A30" s="5" t="s">
        <v>17</v>
      </c>
      <c r="B30" s="5">
        <v>177</v>
      </c>
      <c r="C30" s="5">
        <v>178</v>
      </c>
      <c r="D30" s="5">
        <v>179</v>
      </c>
      <c r="E30" s="5">
        <v>55.4858934169279</v>
      </c>
      <c r="F30" s="5">
        <v>63.1205673758865</v>
      </c>
      <c r="G30" s="5">
        <v>49.7222222222222</v>
      </c>
    </row>
    <row r="31" spans="1:7">
      <c r="A31" s="5" t="s">
        <v>18</v>
      </c>
      <c r="B31" s="5">
        <f>B29+B30</f>
        <v>319</v>
      </c>
      <c r="C31" s="5">
        <f>C29+C30</f>
        <v>282</v>
      </c>
      <c r="D31" s="5">
        <f>D29+D30</f>
        <v>360</v>
      </c>
      <c r="E31" s="5"/>
      <c r="F31" s="5"/>
      <c r="G31" s="5"/>
    </row>
    <row r="32" spans="1:7">
      <c r="A32" s="5" t="s">
        <v>19</v>
      </c>
      <c r="B32" s="5"/>
      <c r="C32" s="5"/>
      <c r="D32" s="5"/>
      <c r="E32" s="5"/>
      <c r="F32" s="5"/>
      <c r="G32" s="5"/>
    </row>
    <row r="33" spans="1:7">
      <c r="A33" s="5" t="s">
        <v>16</v>
      </c>
      <c r="B33" s="5">
        <v>108</v>
      </c>
      <c r="C33" s="5">
        <v>79</v>
      </c>
      <c r="D33" s="5">
        <v>151</v>
      </c>
      <c r="E33" s="5">
        <v>97.2972972972973</v>
      </c>
      <c r="F33" s="5">
        <v>98.75</v>
      </c>
      <c r="G33" s="5">
        <v>96.7948717948718</v>
      </c>
    </row>
    <row r="34" spans="1:7">
      <c r="A34" s="5" t="s">
        <v>17</v>
      </c>
      <c r="B34" s="5">
        <v>3</v>
      </c>
      <c r="C34" s="5">
        <v>1</v>
      </c>
      <c r="D34" s="5">
        <v>5</v>
      </c>
      <c r="E34" s="5">
        <v>2.7027027027027</v>
      </c>
      <c r="F34" s="5">
        <v>1.25</v>
      </c>
      <c r="G34" s="5">
        <v>3.2051282051282</v>
      </c>
    </row>
    <row r="35" spans="1:7">
      <c r="A35" s="5" t="s">
        <v>18</v>
      </c>
      <c r="B35" s="5">
        <v>111</v>
      </c>
      <c r="C35" s="5">
        <v>80</v>
      </c>
      <c r="D35" s="5">
        <v>156</v>
      </c>
      <c r="E35" s="2"/>
      <c r="F35" s="2"/>
      <c r="G35" s="2"/>
    </row>
    <row r="36" spans="1:7">
      <c r="A36" s="7"/>
      <c r="B36" s="7"/>
      <c r="C36" s="7"/>
      <c r="D36" s="7"/>
      <c r="E36" s="7"/>
      <c r="F36" s="7"/>
      <c r="G36" s="7"/>
    </row>
    <row r="37" spans="1:1">
      <c r="A37" s="1" t="s">
        <v>20</v>
      </c>
    </row>
    <row r="38" spans="1:9">
      <c r="A38" s="8" t="s">
        <v>21</v>
      </c>
      <c r="B38" s="7"/>
      <c r="C38" s="7"/>
      <c r="D38" s="7"/>
      <c r="E38" s="7"/>
      <c r="F38" s="7"/>
      <c r="G38" s="7"/>
      <c r="H38" s="7"/>
      <c r="I38" s="2"/>
    </row>
    <row r="39" spans="1:11">
      <c r="A39" s="2" t="s">
        <v>22</v>
      </c>
      <c r="B39" s="4"/>
      <c r="C39" s="9">
        <v>0</v>
      </c>
      <c r="D39" s="9">
        <v>0.1</v>
      </c>
      <c r="E39" s="9">
        <v>0.2</v>
      </c>
      <c r="F39" s="9">
        <v>0.4</v>
      </c>
      <c r="G39" s="9">
        <v>0.8</v>
      </c>
      <c r="H39" s="9">
        <v>1.6</v>
      </c>
      <c r="I39" s="9">
        <v>3.2</v>
      </c>
      <c r="J39" s="12" t="s">
        <v>23</v>
      </c>
      <c r="K39" s="13"/>
    </row>
    <row r="40" spans="1:11">
      <c r="A40" s="3" t="s">
        <v>24</v>
      </c>
      <c r="B40" s="10" t="s">
        <v>25</v>
      </c>
      <c r="C40" s="4">
        <v>1.01300001144409</v>
      </c>
      <c r="D40" s="4">
        <v>1.04499995708466</v>
      </c>
      <c r="E40" s="4">
        <v>0.965099990367889</v>
      </c>
      <c r="F40" s="4">
        <v>0.856700003147125</v>
      </c>
      <c r="G40" s="4">
        <v>0.826600015163422</v>
      </c>
      <c r="H40" s="4">
        <v>0.730700016021729</v>
      </c>
      <c r="I40" s="4">
        <v>0.659500002861023</v>
      </c>
      <c r="J40" s="14">
        <v>0.173600003123283</v>
      </c>
      <c r="K40" s="13"/>
    </row>
    <row r="41" spans="1:11">
      <c r="A41" s="3"/>
      <c r="B41" s="10"/>
      <c r="C41" s="4">
        <v>1.00689995288849</v>
      </c>
      <c r="D41" s="4">
        <v>0.97350001335144</v>
      </c>
      <c r="E41" s="4">
        <v>0.92220002412796</v>
      </c>
      <c r="F41" s="4">
        <v>0.862900018692017</v>
      </c>
      <c r="G41" s="4">
        <v>0.808300018310547</v>
      </c>
      <c r="H41" s="4">
        <v>0.74889999628067</v>
      </c>
      <c r="I41" s="4">
        <v>0.623600006103516</v>
      </c>
      <c r="J41" s="14">
        <v>0.170300006866455</v>
      </c>
      <c r="K41" s="13"/>
    </row>
    <row r="42" spans="1:11">
      <c r="A42" s="3"/>
      <c r="B42" s="10"/>
      <c r="C42" s="4">
        <v>0.982699990272522</v>
      </c>
      <c r="D42" s="4">
        <v>0.941299974918365</v>
      </c>
      <c r="E42" s="4">
        <v>0.893599987030029</v>
      </c>
      <c r="F42" s="4">
        <v>0.849799990653992</v>
      </c>
      <c r="G42" s="4">
        <v>0.825200021266937</v>
      </c>
      <c r="H42" s="4">
        <v>0.733900010585785</v>
      </c>
      <c r="I42" s="4">
        <v>0.704100012779236</v>
      </c>
      <c r="J42" s="14">
        <v>0.177100002765656</v>
      </c>
      <c r="K42" s="13"/>
    </row>
    <row r="43" spans="1:11">
      <c r="A43" s="3"/>
      <c r="B43" s="10" t="s">
        <v>26</v>
      </c>
      <c r="C43" s="4">
        <v>1</v>
      </c>
      <c r="D43" s="4">
        <f t="shared" ref="D43:D45" si="0">(D40-J40)/(C40-J40)*100</f>
        <v>103.812240329207</v>
      </c>
      <c r="E43" s="4">
        <f t="shared" ref="E43:E45" si="1">(E40-J40)/(C40-J40)*100</f>
        <v>94.2935405526117</v>
      </c>
      <c r="F43" s="4">
        <f t="shared" ref="F43:F45" si="2">(F40-J40)/(C40-J40)*100</f>
        <v>81.3795560224453</v>
      </c>
      <c r="G43" s="4">
        <f t="shared" ref="G43:G45" si="3">(G40-J40)/(C40-J40)*100</f>
        <v>77.7936628028447</v>
      </c>
      <c r="H43" s="4">
        <f t="shared" ref="H43:H45" si="4">(H40-J40)/(C40-J40)*100</f>
        <v>66.3688357607843</v>
      </c>
      <c r="I43" s="4">
        <f t="shared" ref="I43:I45" si="5">(I40-J40)/(C40-J40)*100</f>
        <v>57.8865850513592</v>
      </c>
      <c r="J43" s="14" t="s">
        <v>27</v>
      </c>
      <c r="K43" s="13"/>
    </row>
    <row r="44" spans="1:11">
      <c r="A44" s="3"/>
      <c r="B44" s="10"/>
      <c r="C44" s="4">
        <v>1</v>
      </c>
      <c r="D44" s="4">
        <f t="shared" si="0"/>
        <v>96.0076569815879</v>
      </c>
      <c r="E44" s="4">
        <f t="shared" si="1"/>
        <v>89.875695167891</v>
      </c>
      <c r="F44" s="4">
        <f t="shared" si="2"/>
        <v>82.7874798604541</v>
      </c>
      <c r="G44" s="4">
        <f t="shared" si="3"/>
        <v>76.2610629462421</v>
      </c>
      <c r="H44" s="4">
        <f t="shared" si="4"/>
        <v>69.1608925108603</v>
      </c>
      <c r="I44" s="4">
        <f t="shared" si="5"/>
        <v>54.1836036916409</v>
      </c>
      <c r="J44" s="14"/>
      <c r="K44" s="13"/>
    </row>
    <row r="45" spans="1:11">
      <c r="A45" s="3"/>
      <c r="B45" s="10"/>
      <c r="C45" s="4">
        <v>1</v>
      </c>
      <c r="D45" s="4">
        <f t="shared" si="0"/>
        <v>94.8609712020627</v>
      </c>
      <c r="E45" s="4">
        <f t="shared" si="1"/>
        <v>88.9399199820949</v>
      </c>
      <c r="F45" s="4">
        <f t="shared" si="2"/>
        <v>83.5029789374969</v>
      </c>
      <c r="G45" s="4">
        <f t="shared" si="3"/>
        <v>80.449358062553</v>
      </c>
      <c r="H45" s="4">
        <f t="shared" si="4"/>
        <v>69.1161887357134</v>
      </c>
      <c r="I45" s="4">
        <f t="shared" si="5"/>
        <v>65.417082694417</v>
      </c>
      <c r="J45" s="14"/>
      <c r="K45" s="13"/>
    </row>
    <row r="46" spans="1:11">
      <c r="A46" s="3" t="s">
        <v>28</v>
      </c>
      <c r="B46" s="10" t="s">
        <v>25</v>
      </c>
      <c r="C46" s="4">
        <v>1.20319998264313</v>
      </c>
      <c r="D46" s="4">
        <v>1.13870000839233</v>
      </c>
      <c r="E46" s="4">
        <v>1.07570004463196</v>
      </c>
      <c r="F46" s="4">
        <v>1.02049994468689</v>
      </c>
      <c r="G46" s="4">
        <v>0.972899973392487</v>
      </c>
      <c r="H46" s="4">
        <v>0.830699980258942</v>
      </c>
      <c r="I46" s="4">
        <v>0.594500005245209</v>
      </c>
      <c r="J46" s="14">
        <v>0.182699993252754</v>
      </c>
      <c r="K46" s="13"/>
    </row>
    <row r="47" spans="1:11">
      <c r="A47" s="3"/>
      <c r="B47" s="10"/>
      <c r="C47" s="4">
        <v>1.27419996261597</v>
      </c>
      <c r="D47" s="4">
        <v>1.11619997024536</v>
      </c>
      <c r="E47" s="4">
        <v>1.07920002937317</v>
      </c>
      <c r="F47" s="4">
        <v>1.11979997158051</v>
      </c>
      <c r="G47" s="4">
        <v>0.972500026226044</v>
      </c>
      <c r="H47" s="4">
        <v>0.849500000476837</v>
      </c>
      <c r="I47" s="4">
        <v>0.609399974346161</v>
      </c>
      <c r="J47" s="14">
        <v>0.178000003099442</v>
      </c>
      <c r="K47" s="13"/>
    </row>
    <row r="48" spans="1:11">
      <c r="A48" s="3"/>
      <c r="B48" s="10"/>
      <c r="C48" s="4">
        <v>1.26170003414154</v>
      </c>
      <c r="D48" s="4">
        <v>1.19749999046326</v>
      </c>
      <c r="E48" s="4">
        <v>1.14269995689392</v>
      </c>
      <c r="F48" s="4">
        <v>1.08399999141693</v>
      </c>
      <c r="G48" s="4">
        <v>1.03450000286102</v>
      </c>
      <c r="H48" s="4">
        <v>0.89740002155304</v>
      </c>
      <c r="I48" s="4">
        <v>0.617200016975403</v>
      </c>
      <c r="J48" s="14">
        <v>0.176499992609024</v>
      </c>
      <c r="K48" s="13"/>
    </row>
    <row r="49" spans="1:11">
      <c r="A49" s="3"/>
      <c r="B49" s="10" t="s">
        <v>26</v>
      </c>
      <c r="C49" s="4">
        <v>1</v>
      </c>
      <c r="D49" s="4">
        <f t="shared" ref="D49:D51" si="6">(D46-J46)/(C46-J46)*100</f>
        <v>93.6795712962887</v>
      </c>
      <c r="E49" s="4">
        <f t="shared" ref="E49:E51" si="7">(E46-J46)/(C46-J46)*100</f>
        <v>87.5061303932658</v>
      </c>
      <c r="F49" s="4">
        <f t="shared" ref="F49:F51" si="8">(F46-J46)/(C46-J46)*100</f>
        <v>82.0970073634806</v>
      </c>
      <c r="G49" s="4">
        <f t="shared" ref="G49:G51" si="9">(G46-J46)/(C46-J46)*100</f>
        <v>77.4326299221013</v>
      </c>
      <c r="H49" s="4">
        <f t="shared" ref="H49:H51" si="10">(H46-J46)/(C46-J46)*100</f>
        <v>63.4982845412168</v>
      </c>
      <c r="I49" s="10">
        <f t="shared" ref="I49:I51" si="11">(I46-J46)/(C46-J46)*100</f>
        <v>40.3527698455396</v>
      </c>
      <c r="J49" s="14"/>
      <c r="K49" s="13"/>
    </row>
    <row r="50" spans="1:11">
      <c r="A50" s="3"/>
      <c r="B50" s="10"/>
      <c r="C50" s="4">
        <v>1</v>
      </c>
      <c r="D50" s="4">
        <f t="shared" si="6"/>
        <v>85.5865719571551</v>
      </c>
      <c r="E50" s="4">
        <f t="shared" si="7"/>
        <v>82.2112807476472</v>
      </c>
      <c r="F50" s="4">
        <f t="shared" si="8"/>
        <v>85.9149793160404</v>
      </c>
      <c r="G50" s="4">
        <f t="shared" si="9"/>
        <v>72.4776548502165</v>
      </c>
      <c r="H50" s="4">
        <f t="shared" si="10"/>
        <v>61.2570719007831</v>
      </c>
      <c r="I50" s="10">
        <f t="shared" si="11"/>
        <v>39.3541312879618</v>
      </c>
      <c r="J50" s="14"/>
      <c r="K50" s="13"/>
    </row>
    <row r="51" spans="1:11">
      <c r="A51" s="3"/>
      <c r="B51" s="10"/>
      <c r="C51" s="4">
        <v>1</v>
      </c>
      <c r="D51" s="4">
        <f t="shared" si="6"/>
        <v>94.0840360098386</v>
      </c>
      <c r="E51" s="4">
        <f t="shared" si="7"/>
        <v>89.0342726968967</v>
      </c>
      <c r="F51" s="4">
        <f t="shared" si="8"/>
        <v>83.6251349130375</v>
      </c>
      <c r="G51" s="4">
        <f t="shared" si="9"/>
        <v>79.0637649663495</v>
      </c>
      <c r="H51" s="4">
        <f t="shared" si="10"/>
        <v>66.4301512489774</v>
      </c>
      <c r="I51" s="10">
        <f t="shared" si="11"/>
        <v>40.6100264928136</v>
      </c>
      <c r="J51" s="14"/>
      <c r="K51" s="13"/>
    </row>
    <row r="52" spans="1:11">
      <c r="A52" s="3" t="s">
        <v>29</v>
      </c>
      <c r="B52" s="10" t="s">
        <v>25</v>
      </c>
      <c r="C52" s="4">
        <v>2.19700002670288</v>
      </c>
      <c r="D52" s="4">
        <v>1.96490001678467</v>
      </c>
      <c r="E52" s="4">
        <v>1.93659996986389</v>
      </c>
      <c r="F52" s="4">
        <v>1.83109998703003</v>
      </c>
      <c r="G52" s="4">
        <v>1.59679996967316</v>
      </c>
      <c r="H52" s="4">
        <v>1.17019999027252</v>
      </c>
      <c r="I52" s="4">
        <v>0.514999985694885</v>
      </c>
      <c r="J52" s="14">
        <v>0.170000001788139</v>
      </c>
      <c r="K52" s="13"/>
    </row>
    <row r="53" spans="1:11">
      <c r="A53" s="3"/>
      <c r="B53" s="10"/>
      <c r="C53" s="4">
        <v>2.1774001121521</v>
      </c>
      <c r="D53" s="4">
        <v>2.04360008239746</v>
      </c>
      <c r="E53" s="4">
        <v>1.89859998226166</v>
      </c>
      <c r="F53" s="4">
        <v>1.91519999504089</v>
      </c>
      <c r="G53" s="4">
        <v>1.66949999332428</v>
      </c>
      <c r="H53" s="4">
        <v>1.27890002727509</v>
      </c>
      <c r="I53" s="4">
        <v>0.665799975395203</v>
      </c>
      <c r="J53" s="14">
        <v>0.175799995660782</v>
      </c>
      <c r="K53" s="13"/>
    </row>
    <row r="54" spans="1:11">
      <c r="A54" s="3"/>
      <c r="B54" s="10"/>
      <c r="C54" s="4">
        <v>2.20499992370605</v>
      </c>
      <c r="D54" s="4">
        <v>1.85440003871918</v>
      </c>
      <c r="E54" s="4">
        <v>1.81719994544983</v>
      </c>
      <c r="F54" s="4">
        <v>1.90059995651245</v>
      </c>
      <c r="G54" s="4">
        <v>1.63800001144409</v>
      </c>
      <c r="H54" s="4">
        <v>1.23660004138947</v>
      </c>
      <c r="I54" s="4">
        <v>0.6564000248909</v>
      </c>
      <c r="J54" s="14">
        <v>0.169699996709824</v>
      </c>
      <c r="K54" s="13"/>
    </row>
    <row r="55" spans="1:11">
      <c r="A55" s="3"/>
      <c r="B55" s="10" t="s">
        <v>26</v>
      </c>
      <c r="C55" s="4">
        <v>1</v>
      </c>
      <c r="D55" s="4">
        <f t="shared" ref="D55:D57" si="12">(D52-J52)/(C52-J52)*100</f>
        <v>88.5495803125127</v>
      </c>
      <c r="E55" s="4">
        <f t="shared" ref="E55:E57" si="13">(E52-J52)/(C52-J52)*100</f>
        <v>87.1534260661914</v>
      </c>
      <c r="F55" s="4">
        <f t="shared" ref="F55:F57" si="14">(F52-J52)/(C52-J52)*100</f>
        <v>81.9486909138918</v>
      </c>
      <c r="G55" s="4">
        <f t="shared" ref="G55:G57" si="15">(G52-J52)/(C52-J52)*100</f>
        <v>70.389736080296</v>
      </c>
      <c r="H55" s="4">
        <f t="shared" ref="H55:H57" si="16">(H52-J52)/(C52-J52)*100</f>
        <v>49.3438567434873</v>
      </c>
      <c r="I55" s="10">
        <f t="shared" ref="I55:I57" si="17">(I52-J52)/(C52-J52)*100</f>
        <v>17.0202259332117</v>
      </c>
      <c r="J55" s="14"/>
      <c r="K55" s="13"/>
    </row>
    <row r="56" spans="1:11">
      <c r="A56" s="3"/>
      <c r="B56" s="10"/>
      <c r="C56" s="4">
        <v>1</v>
      </c>
      <c r="D56" s="4">
        <f t="shared" si="12"/>
        <v>93.3153466243206</v>
      </c>
      <c r="E56" s="4">
        <f t="shared" si="13"/>
        <v>86.0711374068483</v>
      </c>
      <c r="F56" s="4">
        <f t="shared" si="14"/>
        <v>86.9004745278077</v>
      </c>
      <c r="G56" s="4">
        <f t="shared" si="15"/>
        <v>74.6252953003351</v>
      </c>
      <c r="H56" s="4">
        <f t="shared" si="16"/>
        <v>55.1109096430297</v>
      </c>
      <c r="I56" s="10">
        <f t="shared" si="17"/>
        <v>24.480413230259</v>
      </c>
      <c r="J56" s="14"/>
      <c r="K56" s="13"/>
    </row>
    <row r="57" spans="1:11">
      <c r="A57" s="3"/>
      <c r="B57" s="10"/>
      <c r="C57" s="4">
        <v>1</v>
      </c>
      <c r="D57" s="4">
        <f t="shared" si="12"/>
        <v>82.7740432583664</v>
      </c>
      <c r="E57" s="4">
        <f t="shared" si="13"/>
        <v>80.9462982279693</v>
      </c>
      <c r="F57" s="4">
        <f t="shared" si="14"/>
        <v>85.043974936763</v>
      </c>
      <c r="G57" s="4">
        <f t="shared" si="15"/>
        <v>72.1417023240029</v>
      </c>
      <c r="H57" s="4">
        <f t="shared" si="16"/>
        <v>52.4197947697182</v>
      </c>
      <c r="I57" s="10">
        <f t="shared" si="17"/>
        <v>23.9129389101569</v>
      </c>
      <c r="J57" s="14"/>
      <c r="K57" s="13"/>
    </row>
    <row r="58" spans="1:11">
      <c r="A58" s="3" t="s">
        <v>30</v>
      </c>
      <c r="B58" s="10" t="s">
        <v>25</v>
      </c>
      <c r="C58" s="4">
        <v>3.13330006599426</v>
      </c>
      <c r="D58" s="4">
        <v>2.86030006408691</v>
      </c>
      <c r="E58" s="4">
        <v>2.67529988288879</v>
      </c>
      <c r="F58" s="4">
        <v>2.93519997596741</v>
      </c>
      <c r="G58" s="4">
        <v>2.78299999237061</v>
      </c>
      <c r="H58" s="4">
        <v>1.77730000019073</v>
      </c>
      <c r="I58" s="4">
        <v>0.603500008583069</v>
      </c>
      <c r="J58" s="14">
        <v>0.204099997878075</v>
      </c>
      <c r="K58" s="13"/>
    </row>
    <row r="59" spans="1:11">
      <c r="A59" s="3"/>
      <c r="B59" s="10"/>
      <c r="C59" s="4">
        <v>2.97830009460449</v>
      </c>
      <c r="D59" s="4">
        <v>3.15260004997253</v>
      </c>
      <c r="E59" s="4">
        <v>3.14980006217957</v>
      </c>
      <c r="F59" s="4">
        <v>2.96550011634827</v>
      </c>
      <c r="G59" s="4">
        <v>2.84990000724792</v>
      </c>
      <c r="H59" s="4">
        <v>2.26950001716614</v>
      </c>
      <c r="I59" s="4">
        <v>0.961300015449524</v>
      </c>
      <c r="J59" s="14">
        <v>0.198699995875359</v>
      </c>
      <c r="K59" s="13"/>
    </row>
    <row r="60" spans="1:11">
      <c r="A60" s="3"/>
      <c r="B60" s="10"/>
      <c r="C60" s="4">
        <v>3.04259991645813</v>
      </c>
      <c r="D60" s="4">
        <v>3.10820007324219</v>
      </c>
      <c r="E60" s="4">
        <v>3.30550003051758</v>
      </c>
      <c r="F60" s="4">
        <v>3.27740001678467</v>
      </c>
      <c r="G60" s="4">
        <v>3.02699995040894</v>
      </c>
      <c r="H60" s="4">
        <v>2.32109999656677</v>
      </c>
      <c r="I60" s="4">
        <v>0.968699991703033</v>
      </c>
      <c r="J60" s="14">
        <v>0.197200000286102</v>
      </c>
      <c r="K60" s="13"/>
    </row>
    <row r="61" spans="1:11">
      <c r="A61" s="3"/>
      <c r="B61" s="10" t="s">
        <v>26</v>
      </c>
      <c r="C61" s="4">
        <v>1</v>
      </c>
      <c r="D61" s="4">
        <f t="shared" ref="D61:D63" si="18">(D58-J58)/(C58-J58)*100</f>
        <v>90.6800493117931</v>
      </c>
      <c r="E61" s="4">
        <f t="shared" ref="E61:E63" si="19">(E58-J58)/(C58-J58)*100</f>
        <v>84.3643256706594</v>
      </c>
      <c r="F61" s="4">
        <f t="shared" ref="F61:F63" si="20">(F58-J58)/(C58-J58)*100</f>
        <v>93.2370583975081</v>
      </c>
      <c r="G61" s="4">
        <f t="shared" ref="G61:G63" si="21">(G58-J58)/(C58-J58)*100</f>
        <v>88.0411011375903</v>
      </c>
      <c r="H61" s="4">
        <f t="shared" ref="H61:H63" si="22">(H58-J58)/(C58-J58)*100</f>
        <v>53.707495757516</v>
      </c>
      <c r="I61" s="10">
        <f t="shared" ref="I61:I63" si="23">(I58-J58)/(C58-J58)*100</f>
        <v>13.6351222660545</v>
      </c>
      <c r="J61" s="14"/>
      <c r="K61" s="13"/>
    </row>
    <row r="62" spans="1:9">
      <c r="A62" s="3"/>
      <c r="B62" s="10"/>
      <c r="C62" s="4">
        <v>1</v>
      </c>
      <c r="D62" s="4">
        <f t="shared" si="18"/>
        <v>106.270684601275</v>
      </c>
      <c r="E62" s="4">
        <f t="shared" si="19"/>
        <v>106.169951125469</v>
      </c>
      <c r="F62" s="4">
        <f t="shared" si="20"/>
        <v>99.5395028852506</v>
      </c>
      <c r="G62" s="4">
        <f t="shared" si="21"/>
        <v>95.3806273278204</v>
      </c>
      <c r="H62" s="4">
        <f t="shared" si="22"/>
        <v>74.4999261669899</v>
      </c>
      <c r="I62" s="10">
        <f t="shared" si="23"/>
        <v>27.435601974645</v>
      </c>
    </row>
    <row r="63" spans="1:9">
      <c r="A63" s="3"/>
      <c r="B63" s="10"/>
      <c r="C63" s="4">
        <v>1</v>
      </c>
      <c r="D63" s="4">
        <f t="shared" si="18"/>
        <v>102.305481082333</v>
      </c>
      <c r="E63" s="4">
        <f t="shared" si="19"/>
        <v>109.239478519882</v>
      </c>
      <c r="F63" s="4">
        <f t="shared" si="20"/>
        <v>108.251919141209</v>
      </c>
      <c r="G63" s="4">
        <f t="shared" si="21"/>
        <v>99.4517478558804</v>
      </c>
      <c r="H63" s="4">
        <f t="shared" si="22"/>
        <v>74.6432859651585</v>
      </c>
      <c r="I63" s="10">
        <f t="shared" si="23"/>
        <v>27.1139387835101</v>
      </c>
    </row>
    <row r="64" spans="1:9">
      <c r="A64" s="2"/>
      <c r="B64" s="2"/>
      <c r="C64" s="2"/>
      <c r="D64" s="2"/>
      <c r="E64" s="2"/>
      <c r="F64" s="2"/>
      <c r="G64" s="2"/>
      <c r="H64" s="2"/>
      <c r="I64" s="2"/>
    </row>
    <row r="65" spans="1:9">
      <c r="A65" s="8" t="s">
        <v>31</v>
      </c>
      <c r="B65" s="2"/>
      <c r="C65" s="2"/>
      <c r="D65" s="2"/>
      <c r="E65" s="2"/>
      <c r="F65" s="2"/>
      <c r="G65" s="2"/>
      <c r="H65" s="2"/>
      <c r="I65" s="2"/>
    </row>
    <row r="66" spans="1:9">
      <c r="A66" s="2" t="s">
        <v>22</v>
      </c>
      <c r="B66" s="4"/>
      <c r="C66" s="9">
        <v>0</v>
      </c>
      <c r="D66" s="9">
        <v>0.1</v>
      </c>
      <c r="E66" s="9">
        <v>0.2</v>
      </c>
      <c r="F66" s="9">
        <v>0.4</v>
      </c>
      <c r="G66" s="9">
        <v>0.8</v>
      </c>
      <c r="H66" s="9">
        <v>1.6</v>
      </c>
      <c r="I66" s="9" t="s">
        <v>23</v>
      </c>
    </row>
    <row r="67" spans="1:9">
      <c r="A67" s="3" t="s">
        <v>24</v>
      </c>
      <c r="B67" s="10" t="s">
        <v>25</v>
      </c>
      <c r="C67" s="4">
        <v>0.987800002098083</v>
      </c>
      <c r="D67" s="4">
        <v>0.941299974918365</v>
      </c>
      <c r="E67" s="4">
        <v>0.835399985313416</v>
      </c>
      <c r="F67" s="4">
        <v>0.777899980545044</v>
      </c>
      <c r="G67" s="4">
        <v>0.723900020122528</v>
      </c>
      <c r="H67" s="4">
        <v>0.597699999809265</v>
      </c>
      <c r="I67" s="4">
        <v>0.172999992966652</v>
      </c>
    </row>
    <row r="68" spans="1:9">
      <c r="A68" s="3"/>
      <c r="B68" s="10"/>
      <c r="C68" s="4">
        <v>0.921899974346161</v>
      </c>
      <c r="D68" s="4">
        <v>0.986999988555908</v>
      </c>
      <c r="E68" s="4">
        <v>0.900200009346008</v>
      </c>
      <c r="F68" s="4">
        <v>0.764400005340576</v>
      </c>
      <c r="G68" s="4">
        <v>0.692700028419495</v>
      </c>
      <c r="H68" s="4">
        <v>0.576300024986267</v>
      </c>
      <c r="I68" s="4">
        <v>0.173600003123283</v>
      </c>
    </row>
    <row r="69" spans="1:9">
      <c r="A69" s="3"/>
      <c r="B69" s="10"/>
      <c r="C69" s="4">
        <v>0.904900014400482</v>
      </c>
      <c r="D69" s="4">
        <v>0.915700018405914</v>
      </c>
      <c r="E69" s="4">
        <v>0.862800002098083</v>
      </c>
      <c r="F69" s="4">
        <v>0.807799994945526</v>
      </c>
      <c r="G69" s="4">
        <v>0.728399991989136</v>
      </c>
      <c r="H69" s="4">
        <v>0.581900000572205</v>
      </c>
      <c r="I69" s="4">
        <v>0.174999997019768</v>
      </c>
    </row>
    <row r="70" spans="1:9">
      <c r="A70" s="3"/>
      <c r="B70" s="10" t="s">
        <v>26</v>
      </c>
      <c r="C70" s="4">
        <v>1</v>
      </c>
      <c r="D70" s="4">
        <f t="shared" ref="D70:D72" si="24">(D67-I67)/(C67-I67)*100</f>
        <v>94.2930747841686</v>
      </c>
      <c r="E70" s="4">
        <f t="shared" ref="E70:E72" si="25">(E67-I67)/(C67-I67)*100</f>
        <v>81.2960217137057</v>
      </c>
      <c r="F70" s="4">
        <f t="shared" ref="F70:F72" si="26">(F67-I67)/(C67-I67)*100</f>
        <v>74.2390747176365</v>
      </c>
      <c r="G70" s="4">
        <f t="shared" ref="G70:G72" si="27">(G67-I67)/(C67-I67)*100</f>
        <v>67.611686423903</v>
      </c>
      <c r="H70" s="4">
        <f t="shared" ref="H70:H72" si="28">(H67-I67)/(C67-I67)*100</f>
        <v>52.1232206778371</v>
      </c>
      <c r="I70" s="10"/>
    </row>
    <row r="71" spans="1:9">
      <c r="A71" s="3"/>
      <c r="B71" s="10"/>
      <c r="C71" s="4">
        <v>1</v>
      </c>
      <c r="D71" s="4">
        <f t="shared" si="24"/>
        <v>108.699721597391</v>
      </c>
      <c r="E71" s="4">
        <f t="shared" si="25"/>
        <v>97.100098111097</v>
      </c>
      <c r="F71" s="4">
        <f t="shared" si="26"/>
        <v>78.9522951941055</v>
      </c>
      <c r="G71" s="4">
        <f t="shared" si="27"/>
        <v>69.3705793477306</v>
      </c>
      <c r="H71" s="4">
        <f t="shared" si="28"/>
        <v>53.815319704595</v>
      </c>
      <c r="I71" s="10"/>
    </row>
    <row r="72" spans="1:9">
      <c r="A72" s="3"/>
      <c r="B72" s="10"/>
      <c r="C72" s="4">
        <v>1</v>
      </c>
      <c r="D72" s="4">
        <f t="shared" si="24"/>
        <v>101.479655260756</v>
      </c>
      <c r="E72" s="4">
        <f t="shared" si="25"/>
        <v>94.2320850390609</v>
      </c>
      <c r="F72" s="4">
        <f t="shared" si="26"/>
        <v>86.6968054332421</v>
      </c>
      <c r="G72" s="4">
        <f t="shared" si="27"/>
        <v>75.8186027937462</v>
      </c>
      <c r="H72" s="4">
        <f t="shared" si="28"/>
        <v>55.7473618116382</v>
      </c>
      <c r="I72" s="10"/>
    </row>
    <row r="73" spans="1:9">
      <c r="A73" s="3" t="s">
        <v>28</v>
      </c>
      <c r="B73" s="10" t="s">
        <v>25</v>
      </c>
      <c r="C73" s="4">
        <v>1.18690001964569</v>
      </c>
      <c r="D73" s="4">
        <v>1.15869998931885</v>
      </c>
      <c r="E73" s="4">
        <v>1.00650000572205</v>
      </c>
      <c r="F73" s="4">
        <v>0.998600006103516</v>
      </c>
      <c r="G73" s="4">
        <v>0.890600025653839</v>
      </c>
      <c r="H73" s="4">
        <v>0.715799987316132</v>
      </c>
      <c r="I73" s="4">
        <v>0.187700003385544</v>
      </c>
    </row>
    <row r="74" spans="1:9">
      <c r="A74" s="3"/>
      <c r="B74" s="10"/>
      <c r="C74" s="4">
        <v>1.18079996109009</v>
      </c>
      <c r="D74" s="4">
        <v>0.999700009822845</v>
      </c>
      <c r="E74" s="4">
        <v>0.973399996757507</v>
      </c>
      <c r="F74" s="4">
        <v>0.983900010585785</v>
      </c>
      <c r="G74" s="4">
        <v>0.869799971580505</v>
      </c>
      <c r="H74" s="4">
        <v>0.648699998855591</v>
      </c>
      <c r="I74" s="4">
        <v>0.187800005078316</v>
      </c>
    </row>
    <row r="75" spans="1:9">
      <c r="A75" s="3"/>
      <c r="B75" s="10"/>
      <c r="C75" s="4">
        <v>1.20749998092651</v>
      </c>
      <c r="D75" s="4">
        <v>1.00250005722046</v>
      </c>
      <c r="E75" s="4">
        <v>0.974300026893616</v>
      </c>
      <c r="F75" s="4">
        <v>0.938000023365021</v>
      </c>
      <c r="G75" s="4">
        <v>0.855499982833862</v>
      </c>
      <c r="H75" s="4">
        <v>0.651799976825714</v>
      </c>
      <c r="I75" s="4">
        <v>0.192200005054474</v>
      </c>
    </row>
    <row r="76" spans="1:9">
      <c r="A76" s="3"/>
      <c r="B76" s="10" t="s">
        <v>26</v>
      </c>
      <c r="C76" s="4">
        <v>1</v>
      </c>
      <c r="D76" s="4">
        <f t="shared" ref="D76:D78" si="29">(D73-I73)/(C73-I73)*100</f>
        <v>97.17773920457</v>
      </c>
      <c r="E76" s="4">
        <f t="shared" ref="E76:E78" si="30">(E73-I73)/(C73-I73)*100</f>
        <v>81.9455553454803</v>
      </c>
      <c r="F76" s="4">
        <f t="shared" ref="F76:F78" si="31">(F73-I73)/(C73-I73)*100</f>
        <v>81.1549228905187</v>
      </c>
      <c r="G76" s="4">
        <f t="shared" ref="G76:G78" si="32">(G73-I73)/(C73-I73)*100</f>
        <v>70.3462781054731</v>
      </c>
      <c r="H76" s="4">
        <f t="shared" ref="H76:H78" si="33">(H73-I73)/(C73-I73)*100</f>
        <v>52.8522793571587</v>
      </c>
      <c r="I76" s="10"/>
    </row>
    <row r="77" spans="1:9">
      <c r="A77" s="3"/>
      <c r="B77" s="10"/>
      <c r="C77" s="4">
        <v>1</v>
      </c>
      <c r="D77" s="4">
        <f t="shared" si="29"/>
        <v>81.7623404542127</v>
      </c>
      <c r="E77" s="4">
        <f t="shared" si="30"/>
        <v>79.1137992426936</v>
      </c>
      <c r="F77" s="4">
        <f t="shared" si="31"/>
        <v>80.1712024947995</v>
      </c>
      <c r="G77" s="4">
        <f t="shared" si="32"/>
        <v>68.6807650265498</v>
      </c>
      <c r="H77" s="4">
        <f t="shared" si="33"/>
        <v>46.4149057597552</v>
      </c>
      <c r="I77" s="10"/>
    </row>
    <row r="78" spans="1:9">
      <c r="A78" s="3"/>
      <c r="B78" s="10"/>
      <c r="C78" s="4">
        <v>1</v>
      </c>
      <c r="D78" s="4">
        <f t="shared" si="29"/>
        <v>79.8089305054916</v>
      </c>
      <c r="E78" s="4">
        <f t="shared" si="30"/>
        <v>77.0314232665474</v>
      </c>
      <c r="F78" s="4">
        <f t="shared" si="31"/>
        <v>73.4561248925455</v>
      </c>
      <c r="G78" s="4">
        <f t="shared" si="32"/>
        <v>65.3304435676445</v>
      </c>
      <c r="H78" s="4">
        <f t="shared" si="33"/>
        <v>45.2674069431049</v>
      </c>
      <c r="I78" s="10"/>
    </row>
    <row r="79" spans="1:9">
      <c r="A79" s="3" t="s">
        <v>29</v>
      </c>
      <c r="B79" s="10" t="s">
        <v>25</v>
      </c>
      <c r="C79" s="4">
        <v>2.19519996643066</v>
      </c>
      <c r="D79" s="4">
        <v>1.97049999237061</v>
      </c>
      <c r="E79" s="4">
        <v>1.8260999917984</v>
      </c>
      <c r="F79" s="4">
        <v>1.56659996509552</v>
      </c>
      <c r="G79" s="4">
        <v>1.3724000453949</v>
      </c>
      <c r="H79" s="4">
        <v>1.00689995288849</v>
      </c>
      <c r="I79" s="4">
        <v>0.174600005149841</v>
      </c>
    </row>
    <row r="80" spans="1:9">
      <c r="A80" s="3"/>
      <c r="B80" s="10"/>
      <c r="C80" s="4">
        <v>2.2039999961853</v>
      </c>
      <c r="D80" s="4">
        <v>1.92589998245239</v>
      </c>
      <c r="E80" s="4">
        <v>1.72189998626709</v>
      </c>
      <c r="F80" s="4">
        <v>1.67410004138947</v>
      </c>
      <c r="G80" s="4">
        <v>1.3724000453949</v>
      </c>
      <c r="H80" s="4">
        <v>1.01569998264313</v>
      </c>
      <c r="I80" s="4">
        <v>0.17679999768734</v>
      </c>
    </row>
    <row r="81" spans="1:9">
      <c r="A81" s="3"/>
      <c r="B81" s="10"/>
      <c r="C81" s="4">
        <v>2.1201000213623</v>
      </c>
      <c r="D81" s="4">
        <v>1.79180002212524</v>
      </c>
      <c r="E81" s="4">
        <v>1.80400002002716</v>
      </c>
      <c r="F81" s="4">
        <v>1.58010005950928</v>
      </c>
      <c r="G81" s="4">
        <v>1.33570003509521</v>
      </c>
      <c r="H81" s="4">
        <v>0.988499999046326</v>
      </c>
      <c r="I81" s="4">
        <v>0.174300000071526</v>
      </c>
    </row>
    <row r="82" spans="1:9">
      <c r="A82" s="3"/>
      <c r="B82" s="10" t="s">
        <v>26</v>
      </c>
      <c r="C82" s="4">
        <v>1</v>
      </c>
      <c r="D82" s="4">
        <f t="shared" ref="D82:D84" si="34">(D79-I79)/(C79-I79)*100</f>
        <v>88.879541801158</v>
      </c>
      <c r="E82" s="4">
        <f t="shared" ref="E82:E84" si="35">(E79-I79)/(C79-I79)*100</f>
        <v>81.7331494751541</v>
      </c>
      <c r="F82" s="4">
        <f t="shared" ref="F82:F84" si="36">(F79-I79)/(C79-I79)*100</f>
        <v>68.8904279233638</v>
      </c>
      <c r="G82" s="4">
        <f t="shared" ref="G82:G84" si="37">(G79-I79)/(C79-I79)*100</f>
        <v>59.2794250815385</v>
      </c>
      <c r="H82" s="4">
        <f t="shared" ref="H82:H84" si="38">(H79-I79)/(C79-I79)*100</f>
        <v>41.1907336279998</v>
      </c>
      <c r="I82" s="10"/>
    </row>
    <row r="83" spans="1:9">
      <c r="A83" s="3"/>
      <c r="B83" s="10"/>
      <c r="C83" s="4">
        <v>1</v>
      </c>
      <c r="D83" s="4">
        <f t="shared" si="34"/>
        <v>86.2815699517084</v>
      </c>
      <c r="E83" s="4">
        <f t="shared" si="35"/>
        <v>76.2184288538171</v>
      </c>
      <c r="F83" s="4">
        <f t="shared" si="36"/>
        <v>73.8604994480833</v>
      </c>
      <c r="G83" s="4">
        <f t="shared" si="37"/>
        <v>58.9779029495576</v>
      </c>
      <c r="H83" s="4">
        <f t="shared" si="38"/>
        <v>41.3822013406357</v>
      </c>
      <c r="I83" s="10"/>
    </row>
    <row r="84" spans="1:9">
      <c r="A84" s="3"/>
      <c r="B84" s="10"/>
      <c r="C84" s="4">
        <v>1</v>
      </c>
      <c r="D84" s="4">
        <f t="shared" si="34"/>
        <v>83.1277625837789</v>
      </c>
      <c r="E84" s="4">
        <f t="shared" si="35"/>
        <v>83.7547539378969</v>
      </c>
      <c r="F84" s="4">
        <f t="shared" si="36"/>
        <v>72.2479208580333</v>
      </c>
      <c r="G84" s="4">
        <f t="shared" si="37"/>
        <v>59.687533267332</v>
      </c>
      <c r="H84" s="4">
        <f t="shared" si="38"/>
        <v>41.8439711206648</v>
      </c>
      <c r="I84" s="10"/>
    </row>
    <row r="85" spans="1:9">
      <c r="A85" s="3" t="s">
        <v>30</v>
      </c>
      <c r="B85" s="10" t="s">
        <v>25</v>
      </c>
      <c r="C85" s="4">
        <v>3.02640008926392</v>
      </c>
      <c r="D85" s="4">
        <v>2.89540004730225</v>
      </c>
      <c r="E85" s="4">
        <v>2.82229995727539</v>
      </c>
      <c r="F85" s="4">
        <v>2.51939988136291</v>
      </c>
      <c r="G85" s="4">
        <v>1.99059998989105</v>
      </c>
      <c r="H85" s="4">
        <v>1.37670004367828</v>
      </c>
      <c r="I85" s="4">
        <v>0.183300003409386</v>
      </c>
    </row>
    <row r="86" spans="1:9">
      <c r="A86" s="3"/>
      <c r="B86" s="10"/>
      <c r="C86" s="4">
        <v>3.14030003547668</v>
      </c>
      <c r="D86" s="4">
        <v>2.85579991340637</v>
      </c>
      <c r="E86" s="4">
        <v>2.68939995765686</v>
      </c>
      <c r="F86" s="4">
        <v>2.53020000457764</v>
      </c>
      <c r="G86" s="4">
        <v>1.90180003643036</v>
      </c>
      <c r="H86" s="4">
        <v>1.39680004119873</v>
      </c>
      <c r="I86" s="4">
        <v>0.181099995970726</v>
      </c>
    </row>
    <row r="87" spans="1:9">
      <c r="A87" s="3"/>
      <c r="B87" s="10"/>
      <c r="C87" s="4">
        <v>3.08979988098145</v>
      </c>
      <c r="D87" s="4">
        <v>2.67910003662109</v>
      </c>
      <c r="E87" s="4">
        <v>2.65429997444153</v>
      </c>
      <c r="F87" s="4">
        <v>2.50889992713928</v>
      </c>
      <c r="G87" s="4">
        <v>1.90629994869232</v>
      </c>
      <c r="H87" s="4">
        <v>1.33720004558563</v>
      </c>
      <c r="I87" s="4">
        <v>0.180800005793571</v>
      </c>
    </row>
    <row r="88" spans="1:9">
      <c r="A88" s="3"/>
      <c r="B88" s="10" t="s">
        <v>26</v>
      </c>
      <c r="C88" s="4">
        <v>1</v>
      </c>
      <c r="D88" s="4">
        <f t="shared" ref="D88:D90" si="39">(D85-I85)/(C85-I85)*100</f>
        <v>95.3923520802717</v>
      </c>
      <c r="E88" s="4">
        <f t="shared" ref="E88:E90" si="40">(E85-I85)/(C85-I85)*100</f>
        <v>92.8212118523719</v>
      </c>
      <c r="F88" s="4">
        <f t="shared" ref="F88:F90" si="41">(F85-I85)/(C85-I85)*100</f>
        <v>82.1673457637485</v>
      </c>
      <c r="G88" s="4">
        <f t="shared" ref="G88:G90" si="42">(G85-I85)/(C85-I85)*100</f>
        <v>63.5679340123707</v>
      </c>
      <c r="H88" s="4">
        <f t="shared" ref="H88:H90" si="43">(H85-I85)/(C85-I85)*100</f>
        <v>41.9753087907984</v>
      </c>
      <c r="I88" s="10"/>
    </row>
    <row r="89" spans="1:9">
      <c r="A89" s="3"/>
      <c r="B89" s="10"/>
      <c r="C89" s="4">
        <v>1</v>
      </c>
      <c r="D89" s="4">
        <f t="shared" si="39"/>
        <v>90.3859111154308</v>
      </c>
      <c r="E89" s="4">
        <f t="shared" si="40"/>
        <v>84.7627712962893</v>
      </c>
      <c r="F89" s="4">
        <f t="shared" si="41"/>
        <v>79.3829405665695</v>
      </c>
      <c r="G89" s="4">
        <f t="shared" si="42"/>
        <v>58.1474728807759</v>
      </c>
      <c r="H89" s="4">
        <f t="shared" si="43"/>
        <v>41.0820501824192</v>
      </c>
      <c r="I89" s="10"/>
    </row>
    <row r="90" spans="1:9">
      <c r="A90" s="3"/>
      <c r="B90" s="10"/>
      <c r="C90" s="4">
        <v>1</v>
      </c>
      <c r="D90" s="4">
        <f t="shared" si="39"/>
        <v>85.8817510491012</v>
      </c>
      <c r="E90" s="4">
        <f t="shared" si="40"/>
        <v>85.0292222335763</v>
      </c>
      <c r="F90" s="4">
        <f t="shared" si="41"/>
        <v>80.0309391967694</v>
      </c>
      <c r="G90" s="4">
        <f t="shared" si="42"/>
        <v>59.3159167044415</v>
      </c>
      <c r="H90" s="4">
        <f t="shared" si="43"/>
        <v>39.7524953388791</v>
      </c>
      <c r="I90" s="10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8" t="s">
        <v>32</v>
      </c>
      <c r="B92" s="2"/>
      <c r="C92" s="2"/>
      <c r="D92" s="2"/>
      <c r="E92" s="2"/>
      <c r="F92" s="2"/>
      <c r="G92" s="2"/>
      <c r="H92" s="2"/>
      <c r="I92" s="2"/>
    </row>
    <row r="93" spans="1:9">
      <c r="A93" s="2" t="s">
        <v>22</v>
      </c>
      <c r="B93" s="4"/>
      <c r="C93" s="15">
        <v>0</v>
      </c>
      <c r="D93" s="15">
        <v>0.01</v>
      </c>
      <c r="E93" s="15">
        <v>0.05</v>
      </c>
      <c r="F93" s="15">
        <v>0.25</v>
      </c>
      <c r="G93" s="15">
        <v>1.25</v>
      </c>
      <c r="H93" s="15" t="s">
        <v>23</v>
      </c>
      <c r="I93" s="2"/>
    </row>
    <row r="94" spans="1:9">
      <c r="A94" s="3" t="s">
        <v>28</v>
      </c>
      <c r="B94" s="10" t="s">
        <v>25</v>
      </c>
      <c r="C94" s="4">
        <v>1.14830005168915</v>
      </c>
      <c r="D94" s="4">
        <v>1.16830003261566</v>
      </c>
      <c r="E94" s="4">
        <v>1.0485999584198</v>
      </c>
      <c r="F94" s="4">
        <v>1.01380002498627</v>
      </c>
      <c r="G94" s="4">
        <v>1.04059994220734</v>
      </c>
      <c r="H94" s="4">
        <v>0.218199998140335</v>
      </c>
      <c r="I94" s="2"/>
    </row>
    <row r="95" spans="1:9">
      <c r="A95" s="3"/>
      <c r="B95" s="10"/>
      <c r="C95" s="4">
        <v>1.18069994449615</v>
      </c>
      <c r="D95" s="4">
        <v>1.14820005893707</v>
      </c>
      <c r="E95" s="4">
        <v>1.11389994621277</v>
      </c>
      <c r="F95" s="4">
        <v>1.10399997234344</v>
      </c>
      <c r="G95" s="4">
        <v>1.03359997272491</v>
      </c>
      <c r="H95" s="4">
        <v>0.204600006341934</v>
      </c>
      <c r="I95" s="2"/>
    </row>
    <row r="96" spans="1:9">
      <c r="A96" s="3"/>
      <c r="B96" s="10"/>
      <c r="C96" s="4">
        <v>1.21319997310638</v>
      </c>
      <c r="D96" s="4">
        <v>1.20009994506836</v>
      </c>
      <c r="E96" s="4">
        <v>1.25150001049042</v>
      </c>
      <c r="F96" s="4">
        <v>1.17420003414154</v>
      </c>
      <c r="G96" s="4">
        <v>1.02209997177124</v>
      </c>
      <c r="H96" s="4">
        <v>0.206599995493889</v>
      </c>
      <c r="I96" s="2"/>
    </row>
    <row r="97" spans="1:9">
      <c r="A97" s="3"/>
      <c r="B97" s="10" t="s">
        <v>26</v>
      </c>
      <c r="C97" s="4">
        <v>1</v>
      </c>
      <c r="D97" s="4">
        <f t="shared" ref="D97:D99" si="44">(D94-H94)/(C94-H94)*100</f>
        <v>102.150304244172</v>
      </c>
      <c r="E97" s="4">
        <f t="shared" ref="E97:E99" si="45">(E94-H94)/(C94-H94)*100</f>
        <v>89.280713092216</v>
      </c>
      <c r="F97" s="4">
        <f t="shared" ref="F97:F99" si="46">(F94-H94)/(C94-H94)*100</f>
        <v>85.5391872960664</v>
      </c>
      <c r="G97" s="4">
        <f t="shared" ref="G97:G99" si="47">(G94-H94)/(C94-H94)*100</f>
        <v>88.4205888311824</v>
      </c>
      <c r="H97" s="4"/>
      <c r="I97" s="2"/>
    </row>
    <row r="98" spans="1:9">
      <c r="A98" s="3"/>
      <c r="B98" s="10"/>
      <c r="C98" s="4">
        <v>1</v>
      </c>
      <c r="D98" s="4">
        <f t="shared" si="44"/>
        <v>96.6704346257273</v>
      </c>
      <c r="E98" s="4">
        <f t="shared" si="45"/>
        <v>93.1564386317146</v>
      </c>
      <c r="F98" s="4">
        <f t="shared" si="46"/>
        <v>92.1422009002738</v>
      </c>
      <c r="G98" s="4">
        <f t="shared" si="47"/>
        <v>84.9298247012081</v>
      </c>
      <c r="H98" s="4"/>
      <c r="I98" s="2"/>
    </row>
    <row r="99" spans="1:9">
      <c r="A99" s="3"/>
      <c r="B99" s="10"/>
      <c r="C99" s="4">
        <v>1</v>
      </c>
      <c r="D99" s="4">
        <f t="shared" si="44"/>
        <v>98.6985864961878</v>
      </c>
      <c r="E99" s="4">
        <f t="shared" si="45"/>
        <v>103.804891539426</v>
      </c>
      <c r="F99" s="4">
        <f t="shared" si="46"/>
        <v>96.1255772072097</v>
      </c>
      <c r="G99" s="4">
        <f t="shared" si="47"/>
        <v>81.0152984715536</v>
      </c>
      <c r="H99" s="4"/>
      <c r="I99" s="2"/>
    </row>
    <row r="100" spans="1:9">
      <c r="A100" s="3" t="s">
        <v>29</v>
      </c>
      <c r="B100" s="10" t="s">
        <v>25</v>
      </c>
      <c r="C100" s="16">
        <v>1.77310001850128</v>
      </c>
      <c r="D100" s="16">
        <v>1.49460005760193</v>
      </c>
      <c r="E100" s="16">
        <v>1.57070004940033</v>
      </c>
      <c r="F100" s="16">
        <v>1.52730000019073</v>
      </c>
      <c r="G100" s="16">
        <v>1.12170004844666</v>
      </c>
      <c r="H100" s="16">
        <v>0.198699995875359</v>
      </c>
      <c r="I100" s="2"/>
    </row>
    <row r="101" spans="1:9">
      <c r="A101" s="3"/>
      <c r="B101" s="10"/>
      <c r="C101" s="16">
        <v>1.70329999923706</v>
      </c>
      <c r="D101" s="16">
        <v>1.56850004196167</v>
      </c>
      <c r="E101" s="16">
        <v>1.55889999866486</v>
      </c>
      <c r="F101" s="16">
        <v>1.523000421524</v>
      </c>
      <c r="G101" s="16">
        <v>1.15100002288818</v>
      </c>
      <c r="H101" s="16">
        <v>0.199200004339218</v>
      </c>
      <c r="I101" s="2"/>
    </row>
    <row r="102" spans="1:9">
      <c r="A102" s="3"/>
      <c r="B102" s="10"/>
      <c r="C102" s="16">
        <v>1.63629996776581</v>
      </c>
      <c r="D102" s="16">
        <v>1.5217000246048</v>
      </c>
      <c r="E102" s="16">
        <v>1.54690003395081</v>
      </c>
      <c r="F102" s="16">
        <v>1.52460000038147</v>
      </c>
      <c r="G102" s="16">
        <v>1.09959995746613</v>
      </c>
      <c r="H102" s="16">
        <v>0.194000005722046</v>
      </c>
      <c r="I102" s="2"/>
    </row>
    <row r="103" spans="1:9">
      <c r="A103" s="3"/>
      <c r="B103" s="10" t="s">
        <v>26</v>
      </c>
      <c r="C103" s="4">
        <v>1</v>
      </c>
      <c r="D103" s="17">
        <f>(D100-H100)/(C100-H100)</f>
        <v>0.823107242824575</v>
      </c>
      <c r="E103" s="18">
        <f>(E100-H100)/(C100-H100)</f>
        <v>0.871443110904324</v>
      </c>
      <c r="F103" s="18">
        <f>(F100-H100)/(C100-H100)</f>
        <v>0.843877023133814</v>
      </c>
      <c r="G103" s="4">
        <f t="shared" ref="G103:G105" si="48">(G100-H100)/(C100-H100)*100</f>
        <v>58.6255106266984</v>
      </c>
      <c r="H103" s="4"/>
      <c r="I103" s="2"/>
    </row>
    <row r="104" spans="1:9">
      <c r="A104" s="3"/>
      <c r="B104" s="10"/>
      <c r="C104" s="4">
        <v>1</v>
      </c>
      <c r="D104" s="17">
        <f>(D101-H101)/(C101-H101)</f>
        <v>0.910378327416625</v>
      </c>
      <c r="E104" s="18">
        <f>(E101-H101)/(C101-H101)</f>
        <v>0.903995744257676</v>
      </c>
      <c r="F104" s="18">
        <f>(F101-H101)/(C101-H101)</f>
        <v>0.880127931437626</v>
      </c>
      <c r="G104" s="4">
        <f t="shared" si="48"/>
        <v>63.2803684447594</v>
      </c>
      <c r="H104" s="4"/>
      <c r="I104" s="2"/>
    </row>
    <row r="105" spans="1:9">
      <c r="A105" s="3"/>
      <c r="B105" s="10"/>
      <c r="C105" s="4">
        <v>1</v>
      </c>
      <c r="D105" s="17">
        <f>(D102-H102)/(C102-H102)</f>
        <v>0.920543613549972</v>
      </c>
      <c r="E105" s="18">
        <f>(E102-H102)/(C102-H102)</f>
        <v>0.938015713674208</v>
      </c>
      <c r="F105" s="18">
        <f>(F102-H102)/(C102-H102)</f>
        <v>0.922554274198233</v>
      </c>
      <c r="G105" s="4">
        <f t="shared" si="48"/>
        <v>62.7885998458208</v>
      </c>
      <c r="H105" s="4"/>
      <c r="I105" s="2"/>
    </row>
    <row r="106" spans="1:9">
      <c r="A106" s="3" t="s">
        <v>30</v>
      </c>
      <c r="B106" s="10" t="s">
        <v>25</v>
      </c>
      <c r="C106" s="4">
        <v>2.68070006370544</v>
      </c>
      <c r="D106" s="4">
        <v>2.56089997291565</v>
      </c>
      <c r="E106" s="4">
        <v>2.52769994735718</v>
      </c>
      <c r="F106" s="4">
        <v>2.25929999351501</v>
      </c>
      <c r="G106" s="4">
        <v>1.44519996643066</v>
      </c>
      <c r="H106" s="4">
        <v>0.212200000882149</v>
      </c>
      <c r="I106" s="2"/>
    </row>
    <row r="107" spans="1:9">
      <c r="A107" s="3"/>
      <c r="B107" s="10"/>
      <c r="C107" s="4">
        <v>2.68330001831055</v>
      </c>
      <c r="D107" s="4">
        <v>2.43269991874695</v>
      </c>
      <c r="E107" s="4">
        <v>2.28760004043579</v>
      </c>
      <c r="F107" s="4">
        <v>2.27509994506836</v>
      </c>
      <c r="G107" s="4">
        <v>1.52830004692078</v>
      </c>
      <c r="H107" s="4">
        <v>0.203400000929832</v>
      </c>
      <c r="I107" s="2"/>
    </row>
    <row r="108" spans="1:9">
      <c r="A108" s="3"/>
      <c r="B108" s="10"/>
      <c r="C108" s="4">
        <v>2.82200002670288</v>
      </c>
      <c r="D108" s="4">
        <v>2.49110007286072</v>
      </c>
      <c r="E108" s="4">
        <v>2.38940000534058</v>
      </c>
      <c r="F108" s="4">
        <v>2.21090006828308</v>
      </c>
      <c r="G108" s="4">
        <v>1.56789994239807</v>
      </c>
      <c r="H108" s="4">
        <v>0.195999994874001</v>
      </c>
      <c r="I108" s="2"/>
    </row>
    <row r="109" spans="1:9">
      <c r="A109" s="3"/>
      <c r="B109" s="10" t="s">
        <v>26</v>
      </c>
      <c r="C109" s="4">
        <v>1</v>
      </c>
      <c r="D109" s="4">
        <f t="shared" ref="D109:D111" si="49">(D106-H106)/(C106-H106)*100</f>
        <v>95.146846759535</v>
      </c>
      <c r="E109" s="4">
        <f t="shared" ref="E109:E111" si="50">(E106-H106)/(C106-H106)*100</f>
        <v>93.8018994347009</v>
      </c>
      <c r="F109" s="4">
        <f t="shared" ref="F109:F111" si="51">(F106-H106)/(C106-H106)*100</f>
        <v>82.9289017838443</v>
      </c>
      <c r="G109" s="4">
        <f t="shared" ref="G109:G111" si="52">(G106-H106)/(C106-H106)*100</f>
        <v>49.9493592938497</v>
      </c>
      <c r="H109" s="4"/>
      <c r="I109" s="2"/>
    </row>
    <row r="110" spans="1:9">
      <c r="A110" s="3"/>
      <c r="B110" s="10"/>
      <c r="C110" s="4">
        <v>1</v>
      </c>
      <c r="D110" s="4">
        <f t="shared" si="49"/>
        <v>89.8947498767194</v>
      </c>
      <c r="E110" s="4">
        <f t="shared" si="50"/>
        <v>84.043712443992</v>
      </c>
      <c r="F110" s="4">
        <f t="shared" si="51"/>
        <v>83.5396560191434</v>
      </c>
      <c r="G110" s="4">
        <f t="shared" si="52"/>
        <v>53.4255428325822</v>
      </c>
      <c r="H110" s="4"/>
      <c r="I110" s="2"/>
    </row>
    <row r="111" spans="1:9">
      <c r="A111" s="3"/>
      <c r="B111" s="10"/>
      <c r="C111" s="4">
        <v>1</v>
      </c>
      <c r="D111" s="4">
        <f t="shared" si="49"/>
        <v>87.3990879729082</v>
      </c>
      <c r="E111" s="4">
        <f t="shared" si="50"/>
        <v>83.5262750906741</v>
      </c>
      <c r="F111" s="4">
        <f t="shared" si="51"/>
        <v>76.7288670596779</v>
      </c>
      <c r="G111" s="4">
        <f t="shared" si="52"/>
        <v>52.2429524331958</v>
      </c>
      <c r="H111" s="4"/>
      <c r="I111" s="2"/>
    </row>
    <row r="113" spans="1:1">
      <c r="A113" s="1" t="s">
        <v>33</v>
      </c>
    </row>
    <row r="114" spans="1:9">
      <c r="A114" s="8" t="s">
        <v>21</v>
      </c>
      <c r="B114" s="2"/>
      <c r="C114" s="2"/>
      <c r="D114" s="2"/>
      <c r="E114" s="2"/>
      <c r="F114" s="2"/>
      <c r="G114" s="2"/>
      <c r="H114" s="2"/>
      <c r="I114" s="2"/>
    </row>
    <row r="115" spans="1:9">
      <c r="A115" s="2"/>
      <c r="B115" s="3" t="s">
        <v>34</v>
      </c>
      <c r="C115" s="3"/>
      <c r="D115" s="3"/>
      <c r="E115" s="3" t="s">
        <v>35</v>
      </c>
      <c r="F115" s="3"/>
      <c r="G115" s="3"/>
      <c r="H115" s="2"/>
      <c r="I115" s="2"/>
    </row>
    <row r="116" spans="1:9">
      <c r="A116" s="2" t="s">
        <v>22</v>
      </c>
      <c r="B116" s="19">
        <v>0</v>
      </c>
      <c r="C116" s="19">
        <v>0.1</v>
      </c>
      <c r="D116" s="19">
        <v>0.2</v>
      </c>
      <c r="E116" s="2">
        <v>0</v>
      </c>
      <c r="F116" s="2">
        <v>0.1</v>
      </c>
      <c r="G116" s="2">
        <v>0.2</v>
      </c>
      <c r="H116" s="2"/>
      <c r="I116" s="2"/>
    </row>
    <row r="117" spans="1:9">
      <c r="A117" s="3" t="s">
        <v>36</v>
      </c>
      <c r="B117" s="19">
        <v>41.753</v>
      </c>
      <c r="C117" s="19">
        <v>48.038</v>
      </c>
      <c r="D117" s="19">
        <v>40.103</v>
      </c>
      <c r="E117" s="2"/>
      <c r="F117" s="2"/>
      <c r="G117" s="2"/>
      <c r="H117" s="2"/>
      <c r="I117" s="2"/>
    </row>
    <row r="118" spans="1:9">
      <c r="A118" s="3"/>
      <c r="B118" s="19">
        <v>51.618</v>
      </c>
      <c r="C118" s="19">
        <v>48.471</v>
      </c>
      <c r="D118" s="19">
        <v>39.857</v>
      </c>
      <c r="E118" s="2"/>
      <c r="F118" s="2"/>
      <c r="G118" s="2"/>
      <c r="H118" s="2"/>
      <c r="I118" s="2"/>
    </row>
    <row r="119" spans="1:9">
      <c r="A119" s="3"/>
      <c r="B119" s="19">
        <v>44.435</v>
      </c>
      <c r="C119" s="19">
        <v>49.194</v>
      </c>
      <c r="D119" s="19">
        <v>42.048</v>
      </c>
      <c r="E119" s="2"/>
      <c r="F119" s="2"/>
      <c r="G119" s="2"/>
      <c r="H119" s="2"/>
      <c r="I119" s="2"/>
    </row>
    <row r="120" spans="1:9">
      <c r="A120" s="3" t="s">
        <v>37</v>
      </c>
      <c r="B120" s="19">
        <v>35.076</v>
      </c>
      <c r="C120" s="19">
        <v>41.853</v>
      </c>
      <c r="D120" s="19">
        <v>36.281</v>
      </c>
      <c r="E120" s="2">
        <f t="shared" ref="E120:E122" si="53">(B117-B120)/B117*100</f>
        <v>15.9916652695615</v>
      </c>
      <c r="F120" s="2">
        <f t="shared" ref="F120:F122" si="54">(C117-C120)/C117*100</f>
        <v>12.8752237811732</v>
      </c>
      <c r="G120" s="2">
        <f t="shared" ref="G120:G122" si="55">(D117-D120)/D117*100</f>
        <v>9.53045906790016</v>
      </c>
      <c r="H120" s="2"/>
      <c r="I120" s="2"/>
    </row>
    <row r="121" spans="1:9">
      <c r="A121" s="3"/>
      <c r="B121" s="19">
        <v>43.68</v>
      </c>
      <c r="C121" s="19">
        <v>42.29</v>
      </c>
      <c r="D121" s="19">
        <v>36.635</v>
      </c>
      <c r="E121" s="2">
        <f t="shared" si="53"/>
        <v>15.3783563873068</v>
      </c>
      <c r="F121" s="2">
        <f t="shared" si="54"/>
        <v>12.7519547770832</v>
      </c>
      <c r="G121" s="2">
        <f t="shared" si="55"/>
        <v>8.0838999422937</v>
      </c>
      <c r="H121" s="2"/>
      <c r="I121" s="2"/>
    </row>
    <row r="122" spans="1:9">
      <c r="A122" s="3"/>
      <c r="B122" s="19">
        <v>37.295</v>
      </c>
      <c r="C122" s="19">
        <v>42.516</v>
      </c>
      <c r="D122" s="19">
        <v>37.438</v>
      </c>
      <c r="E122" s="2">
        <f t="shared" si="53"/>
        <v>16.0684145380893</v>
      </c>
      <c r="F122" s="2">
        <f t="shared" si="54"/>
        <v>13.5748261983169</v>
      </c>
      <c r="G122" s="2">
        <f t="shared" si="55"/>
        <v>10.9636605783866</v>
      </c>
      <c r="H122" s="2"/>
      <c r="I122" s="2"/>
    </row>
    <row r="123" spans="1:9">
      <c r="A123" s="3" t="s">
        <v>38</v>
      </c>
      <c r="B123" s="19">
        <v>30.246</v>
      </c>
      <c r="C123" s="19">
        <v>39.078</v>
      </c>
      <c r="D123" s="19">
        <v>32.981</v>
      </c>
      <c r="E123" s="2">
        <f t="shared" ref="E123:E125" si="56">(B117-B123)/B117*100</f>
        <v>27.5596963092472</v>
      </c>
      <c r="F123" s="2">
        <f t="shared" ref="F123:F125" si="57">(C117-C123)/C117*100</f>
        <v>18.6519005787085</v>
      </c>
      <c r="G123" s="2">
        <f t="shared" ref="G123:G125" si="58">(D117-D123)/D117*100</f>
        <v>17.7592698800588</v>
      </c>
      <c r="H123" s="2"/>
      <c r="I123" s="2"/>
    </row>
    <row r="124" spans="1:9">
      <c r="A124" s="3"/>
      <c r="B124" s="19">
        <v>37.219</v>
      </c>
      <c r="C124" s="19">
        <v>39.329</v>
      </c>
      <c r="D124" s="19">
        <v>32.804</v>
      </c>
      <c r="E124" s="2">
        <f t="shared" si="56"/>
        <v>27.895307838351</v>
      </c>
      <c r="F124" s="2">
        <f t="shared" si="57"/>
        <v>18.8607621051763</v>
      </c>
      <c r="G124" s="2">
        <f t="shared" si="58"/>
        <v>17.6957623504027</v>
      </c>
      <c r="H124" s="2"/>
      <c r="I124" s="2"/>
    </row>
    <row r="125" spans="1:9">
      <c r="A125" s="3"/>
      <c r="B125" s="19">
        <v>32.242</v>
      </c>
      <c r="C125" s="19">
        <v>40.17</v>
      </c>
      <c r="D125" s="19">
        <v>34.628</v>
      </c>
      <c r="E125" s="2">
        <f t="shared" si="56"/>
        <v>27.4400810172162</v>
      </c>
      <c r="F125" s="2">
        <f t="shared" si="57"/>
        <v>18.3437004512745</v>
      </c>
      <c r="G125" s="2">
        <f t="shared" si="58"/>
        <v>17.646499238965</v>
      </c>
      <c r="H125" s="2"/>
      <c r="I125" s="2"/>
    </row>
    <row r="126" spans="1:9">
      <c r="A126" s="3" t="s">
        <v>39</v>
      </c>
      <c r="B126" s="19">
        <v>29.72</v>
      </c>
      <c r="C126" s="19">
        <v>37.328</v>
      </c>
      <c r="D126" s="19">
        <v>32.215</v>
      </c>
      <c r="E126" s="19">
        <f t="shared" ref="E126:E128" si="59">(B117-B126)/B117*100</f>
        <v>28.8194860249563</v>
      </c>
      <c r="F126" s="2">
        <f t="shared" ref="F126:F128" si="60">(C117-C126)/C117*100</f>
        <v>22.2948499104875</v>
      </c>
      <c r="G126" s="2">
        <f t="shared" ref="G126:G128" si="61">(D117-D126)/D117*100</f>
        <v>19.6693514200933</v>
      </c>
      <c r="H126" s="2"/>
      <c r="I126" s="2"/>
    </row>
    <row r="127" spans="1:9">
      <c r="A127" s="3"/>
      <c r="B127" s="19">
        <v>36.955</v>
      </c>
      <c r="C127" s="19">
        <v>38.695</v>
      </c>
      <c r="D127" s="19">
        <v>32.377</v>
      </c>
      <c r="E127" s="19">
        <f t="shared" si="59"/>
        <v>28.4067573327134</v>
      </c>
      <c r="F127" s="2">
        <f t="shared" si="60"/>
        <v>20.1687607022756</v>
      </c>
      <c r="G127" s="2">
        <f t="shared" si="61"/>
        <v>18.7670923551697</v>
      </c>
      <c r="H127" s="2"/>
      <c r="I127" s="2"/>
    </row>
    <row r="128" spans="1:9">
      <c r="A128" s="3"/>
      <c r="B128" s="19">
        <v>31.846</v>
      </c>
      <c r="C128" s="19">
        <v>38.529</v>
      </c>
      <c r="D128" s="19">
        <v>33.81</v>
      </c>
      <c r="E128" s="19">
        <f t="shared" si="59"/>
        <v>28.3312703949589</v>
      </c>
      <c r="F128" s="2">
        <f t="shared" si="60"/>
        <v>21.6794731064764</v>
      </c>
      <c r="G128" s="2">
        <f t="shared" si="61"/>
        <v>19.5918949771689</v>
      </c>
      <c r="H128" s="2"/>
      <c r="I128" s="2"/>
    </row>
    <row r="129" spans="1:9">
      <c r="A129" s="2"/>
      <c r="B129" s="2"/>
      <c r="C129" s="2"/>
      <c r="D129" s="2"/>
      <c r="E129" s="2"/>
      <c r="F129" s="2"/>
      <c r="G129" s="2"/>
      <c r="H129" s="2"/>
      <c r="I129" s="2"/>
    </row>
    <row r="130" spans="1:9">
      <c r="A130" s="8" t="s">
        <v>31</v>
      </c>
      <c r="B130" s="2"/>
      <c r="C130" s="2"/>
      <c r="D130" s="2"/>
      <c r="E130" s="2"/>
      <c r="F130" s="2"/>
      <c r="G130" s="2"/>
      <c r="H130" s="2"/>
      <c r="I130" s="2"/>
    </row>
    <row r="131" spans="1:9">
      <c r="A131" s="2"/>
      <c r="B131" s="3" t="s">
        <v>34</v>
      </c>
      <c r="C131" s="3"/>
      <c r="D131" s="3"/>
      <c r="E131" s="3" t="s">
        <v>35</v>
      </c>
      <c r="F131" s="3"/>
      <c r="G131" s="3"/>
      <c r="H131" s="2"/>
      <c r="I131" s="2" t="s">
        <v>27</v>
      </c>
    </row>
    <row r="132" spans="1:9">
      <c r="A132" s="2" t="s">
        <v>22</v>
      </c>
      <c r="B132" s="19">
        <v>0</v>
      </c>
      <c r="C132" s="19">
        <v>0.1</v>
      </c>
      <c r="D132" s="19">
        <v>0.2</v>
      </c>
      <c r="E132" s="2">
        <v>0</v>
      </c>
      <c r="F132" s="2">
        <v>0.1</v>
      </c>
      <c r="G132" s="2">
        <v>0.2</v>
      </c>
      <c r="H132" s="2"/>
      <c r="I132" s="2"/>
    </row>
    <row r="133" spans="1:9">
      <c r="A133" s="3" t="s">
        <v>36</v>
      </c>
      <c r="B133" s="4">
        <v>32.6857</v>
      </c>
      <c r="C133" s="4">
        <v>35.2434</v>
      </c>
      <c r="D133" s="4">
        <v>39.1363</v>
      </c>
      <c r="E133" s="4"/>
      <c r="F133" s="4"/>
      <c r="G133" s="2"/>
      <c r="H133" s="2"/>
      <c r="I133" s="2"/>
    </row>
    <row r="134" spans="1:9">
      <c r="A134" s="3"/>
      <c r="B134" s="2">
        <v>37.6846</v>
      </c>
      <c r="C134" s="2">
        <v>33.1263</v>
      </c>
      <c r="D134" s="2">
        <v>39.9763</v>
      </c>
      <c r="E134" s="2"/>
      <c r="F134" s="2"/>
      <c r="G134" s="2"/>
      <c r="H134" s="2"/>
      <c r="I134" s="2"/>
    </row>
    <row r="135" spans="1:9">
      <c r="A135" s="3"/>
      <c r="B135" s="2">
        <v>37.4796</v>
      </c>
      <c r="C135" s="2">
        <v>35.7058</v>
      </c>
      <c r="D135" s="2">
        <v>37.5243</v>
      </c>
      <c r="E135" s="2"/>
      <c r="F135" s="2"/>
      <c r="G135" s="2"/>
      <c r="H135" s="2"/>
      <c r="I135" s="2"/>
    </row>
    <row r="136" spans="1:9">
      <c r="A136" s="3" t="s">
        <v>37</v>
      </c>
      <c r="B136" s="4">
        <v>27.5283</v>
      </c>
      <c r="C136" s="4">
        <v>30.9162</v>
      </c>
      <c r="D136" s="4">
        <v>34.8859</v>
      </c>
      <c r="E136" s="4">
        <f t="shared" ref="E136:E138" si="62">(B133-B136)/B133*100</f>
        <v>15.7787656375724</v>
      </c>
      <c r="F136" s="4">
        <f t="shared" ref="F136:F138" si="63">(C133-C136)/C133*100</f>
        <v>12.2780435485793</v>
      </c>
      <c r="G136" s="4">
        <f t="shared" ref="G136:G138" si="64">(D133-D136)/D133*100</f>
        <v>10.8605054642365</v>
      </c>
      <c r="H136" s="2"/>
      <c r="I136" s="2"/>
    </row>
    <row r="137" spans="1:9">
      <c r="A137" s="3"/>
      <c r="B137" s="2">
        <v>33.0774</v>
      </c>
      <c r="C137" s="2">
        <v>29.1003</v>
      </c>
      <c r="D137" s="2">
        <v>35.3187</v>
      </c>
      <c r="E137" s="4">
        <f t="shared" si="62"/>
        <v>12.2256837010344</v>
      </c>
      <c r="F137" s="4">
        <f t="shared" si="63"/>
        <v>12.1534852971808</v>
      </c>
      <c r="G137" s="4">
        <f t="shared" si="64"/>
        <v>11.6509031601224</v>
      </c>
      <c r="H137" s="2"/>
      <c r="I137" s="2"/>
    </row>
    <row r="138" spans="1:9">
      <c r="A138" s="3"/>
      <c r="B138" s="2">
        <v>31.7351</v>
      </c>
      <c r="C138" s="2">
        <v>31.3232</v>
      </c>
      <c r="D138" s="2">
        <v>35.1931</v>
      </c>
      <c r="E138" s="4">
        <f t="shared" si="62"/>
        <v>15.3270045571458</v>
      </c>
      <c r="F138" s="4">
        <f t="shared" si="63"/>
        <v>12.2741963490525</v>
      </c>
      <c r="G138" s="4">
        <f t="shared" si="64"/>
        <v>6.21250762839013</v>
      </c>
      <c r="H138" s="2"/>
      <c r="I138" s="2"/>
    </row>
    <row r="139" spans="1:9">
      <c r="A139" s="3" t="s">
        <v>38</v>
      </c>
      <c r="B139" s="4">
        <v>24.9538</v>
      </c>
      <c r="C139" s="4">
        <v>29.0351</v>
      </c>
      <c r="D139" s="4">
        <v>33.8413</v>
      </c>
      <c r="E139" s="4">
        <f t="shared" ref="E139:E141" si="65">(B133-B139)/B133*100</f>
        <v>23.6552988003928</v>
      </c>
      <c r="F139" s="4">
        <f t="shared" ref="F139:F141" si="66">(C133-C139)/C133*100</f>
        <v>17.6154968022382</v>
      </c>
      <c r="G139" s="4">
        <f t="shared" ref="G139:G141" si="67">(D133-D139)/D133*100</f>
        <v>13.5296387241512</v>
      </c>
      <c r="H139" s="2"/>
      <c r="I139" s="2"/>
    </row>
    <row r="140" spans="1:9">
      <c r="A140" s="3"/>
      <c r="B140" s="2">
        <v>29.3524</v>
      </c>
      <c r="C140" s="2">
        <v>28.7281</v>
      </c>
      <c r="D140" s="2">
        <v>33.1411</v>
      </c>
      <c r="E140" s="4">
        <f t="shared" si="65"/>
        <v>22.1103580773048</v>
      </c>
      <c r="F140" s="4">
        <f t="shared" si="66"/>
        <v>13.2770638435322</v>
      </c>
      <c r="G140" s="4">
        <f t="shared" si="67"/>
        <v>17.0981306424056</v>
      </c>
      <c r="H140" s="2"/>
      <c r="I140" s="2"/>
    </row>
    <row r="141" spans="1:9">
      <c r="A141" s="3"/>
      <c r="B141" s="2">
        <v>28.3993</v>
      </c>
      <c r="C141" s="2">
        <v>29.8488</v>
      </c>
      <c r="D141" s="2">
        <v>34.8548</v>
      </c>
      <c r="E141" s="4">
        <f t="shared" si="65"/>
        <v>24.2273129916008</v>
      </c>
      <c r="F141" s="4">
        <f t="shared" si="66"/>
        <v>16.4034974709991</v>
      </c>
      <c r="G141" s="4">
        <f t="shared" si="67"/>
        <v>7.11405675788756</v>
      </c>
      <c r="H141" s="2"/>
      <c r="I141" s="2"/>
    </row>
    <row r="142" spans="1:9">
      <c r="A142" s="3" t="s">
        <v>39</v>
      </c>
      <c r="B142" s="4">
        <v>22.0914</v>
      </c>
      <c r="C142" s="4">
        <v>27.9602</v>
      </c>
      <c r="D142" s="4">
        <v>31.1303</v>
      </c>
      <c r="E142" s="4">
        <f t="shared" ref="E142:E144" si="68">(B133-B142)/B133*100</f>
        <v>32.4126452852471</v>
      </c>
      <c r="F142" s="4">
        <f t="shared" ref="F142:F144" si="69">(C133-C142)/C133*100</f>
        <v>20.6654295556047</v>
      </c>
      <c r="G142" s="4">
        <f t="shared" ref="G142:G144" si="70">(D133-D142)/D133*100</f>
        <v>20.4567115440141</v>
      </c>
      <c r="H142" s="2"/>
      <c r="I142" s="2"/>
    </row>
    <row r="143" spans="1:9">
      <c r="A143" s="3"/>
      <c r="B143" s="2">
        <v>24.6713</v>
      </c>
      <c r="C143" s="2">
        <v>27.1303</v>
      </c>
      <c r="D143" s="2">
        <v>32.1769</v>
      </c>
      <c r="E143" s="4">
        <f t="shared" si="68"/>
        <v>34.5321431035489</v>
      </c>
      <c r="F143" s="4">
        <f t="shared" si="69"/>
        <v>18.1004217192986</v>
      </c>
      <c r="G143" s="4">
        <f t="shared" si="70"/>
        <v>19.5100597103784</v>
      </c>
      <c r="H143" s="2"/>
      <c r="I143" s="2"/>
    </row>
    <row r="144" spans="1:9">
      <c r="A144" s="3"/>
      <c r="B144" s="2">
        <v>24.5261</v>
      </c>
      <c r="C144" s="2">
        <v>28.2503</v>
      </c>
      <c r="D144" s="2">
        <v>33.5578</v>
      </c>
      <c r="E144" s="4">
        <f t="shared" si="68"/>
        <v>34.561468105316</v>
      </c>
      <c r="F144" s="4">
        <f t="shared" si="69"/>
        <v>20.8803611738149</v>
      </c>
      <c r="G144" s="4">
        <f t="shared" si="70"/>
        <v>10.5704836599217</v>
      </c>
      <c r="H144" s="2"/>
      <c r="I144" s="2"/>
    </row>
    <row r="145" spans="1:9">
      <c r="A145" s="2" t="s">
        <v>32</v>
      </c>
      <c r="B145" s="2"/>
      <c r="C145" s="2"/>
      <c r="D145" s="2"/>
      <c r="E145" s="2"/>
      <c r="F145" s="2"/>
      <c r="G145" s="2"/>
      <c r="H145" s="2"/>
      <c r="I145" s="2"/>
    </row>
    <row r="146" spans="1:9">
      <c r="A146" s="2"/>
      <c r="B146" s="2"/>
      <c r="C146" s="2"/>
      <c r="D146" s="2"/>
      <c r="E146" s="2"/>
      <c r="F146" s="3"/>
      <c r="G146" s="3"/>
      <c r="H146" s="3"/>
      <c r="I146" s="3"/>
    </row>
    <row r="147" spans="1:9">
      <c r="A147" s="2"/>
      <c r="B147" s="3" t="s">
        <v>34</v>
      </c>
      <c r="C147" s="3"/>
      <c r="D147" s="3"/>
      <c r="E147" s="3"/>
      <c r="F147" s="3" t="s">
        <v>35</v>
      </c>
      <c r="G147" s="3"/>
      <c r="H147" s="3"/>
      <c r="I147" s="3"/>
    </row>
    <row r="148" spans="1:9">
      <c r="A148" s="2" t="s">
        <v>22</v>
      </c>
      <c r="B148" s="3">
        <v>0</v>
      </c>
      <c r="C148" s="3">
        <v>0.01</v>
      </c>
      <c r="D148" s="3">
        <v>0.05</v>
      </c>
      <c r="E148" s="3">
        <v>0.25</v>
      </c>
      <c r="F148" s="3">
        <v>0</v>
      </c>
      <c r="G148" s="3">
        <v>0.01</v>
      </c>
      <c r="H148" s="3">
        <v>0.05</v>
      </c>
      <c r="I148" s="3">
        <v>0.25</v>
      </c>
    </row>
    <row r="149" spans="1:9">
      <c r="A149" s="3" t="s">
        <v>36</v>
      </c>
      <c r="B149" s="4">
        <v>38.5656</v>
      </c>
      <c r="C149" s="4">
        <v>40.9039</v>
      </c>
      <c r="D149" s="4">
        <v>47.6493</v>
      </c>
      <c r="E149" s="4">
        <v>57.7655</v>
      </c>
      <c r="F149" s="4"/>
      <c r="G149" s="4"/>
      <c r="H149" s="2"/>
      <c r="I149" s="2"/>
    </row>
    <row r="150" spans="1:9">
      <c r="A150" s="3"/>
      <c r="B150" s="2">
        <v>39.4014</v>
      </c>
      <c r="C150" s="2">
        <v>41.04</v>
      </c>
      <c r="D150" s="2">
        <v>48.8553</v>
      </c>
      <c r="E150" s="2">
        <v>58.8702</v>
      </c>
      <c r="F150" s="2"/>
      <c r="G150" s="2"/>
      <c r="H150" s="2"/>
      <c r="I150" s="2"/>
    </row>
    <row r="151" spans="1:9">
      <c r="A151" s="3"/>
      <c r="B151" s="2">
        <v>51.6203</v>
      </c>
      <c r="C151" s="2">
        <v>52.0791</v>
      </c>
      <c r="D151" s="2">
        <v>40.0835</v>
      </c>
      <c r="E151" s="2">
        <v>34.1096</v>
      </c>
      <c r="F151" s="2"/>
      <c r="G151" s="2"/>
      <c r="H151" s="2"/>
      <c r="I151" s="2"/>
    </row>
    <row r="152" spans="1:9">
      <c r="A152" s="3" t="s">
        <v>37</v>
      </c>
      <c r="B152" s="4">
        <v>34.0424</v>
      </c>
      <c r="C152" s="4">
        <v>36.3213</v>
      </c>
      <c r="D152" s="4">
        <v>42.2747</v>
      </c>
      <c r="E152" s="4">
        <v>56.8007</v>
      </c>
      <c r="F152" s="4">
        <f t="shared" ref="F152:F154" si="71">(B149-B152)/B149*100</f>
        <v>11.7285871346485</v>
      </c>
      <c r="G152" s="4">
        <f t="shared" ref="G152:G154" si="72">(C149-C152)/C149*100</f>
        <v>11.2033326895479</v>
      </c>
      <c r="H152" s="4">
        <f t="shared" ref="H152:H154" si="73">(D149-D152)/D149*100</f>
        <v>11.2794941373745</v>
      </c>
      <c r="I152" s="4">
        <f t="shared" ref="I152:I154" si="74">(E149-E152)/E149*100</f>
        <v>1.67020107157387</v>
      </c>
    </row>
    <row r="153" spans="1:9">
      <c r="A153" s="3"/>
      <c r="B153" s="2">
        <v>37.543</v>
      </c>
      <c r="C153" s="2">
        <v>38.1867</v>
      </c>
      <c r="D153" s="2">
        <v>43.3805</v>
      </c>
      <c r="E153" s="2">
        <v>56.3588</v>
      </c>
      <c r="F153" s="4">
        <f t="shared" si="71"/>
        <v>4.71658367469177</v>
      </c>
      <c r="G153" s="4">
        <f t="shared" si="72"/>
        <v>6.95248538011695</v>
      </c>
      <c r="H153" s="4">
        <f t="shared" si="73"/>
        <v>11.206153682405</v>
      </c>
      <c r="I153" s="4">
        <f t="shared" si="74"/>
        <v>4.26599535928194</v>
      </c>
    </row>
    <row r="154" spans="1:9">
      <c r="A154" s="3"/>
      <c r="B154" s="2">
        <v>46.99</v>
      </c>
      <c r="C154" s="2">
        <v>47.5112</v>
      </c>
      <c r="D154" s="2">
        <v>36.2662</v>
      </c>
      <c r="E154" s="2">
        <v>30.9095</v>
      </c>
      <c r="F154" s="4">
        <f t="shared" si="71"/>
        <v>8.96992074823276</v>
      </c>
      <c r="G154" s="4">
        <f t="shared" si="72"/>
        <v>8.77108091345664</v>
      </c>
      <c r="H154" s="4">
        <f t="shared" si="73"/>
        <v>9.52336996519766</v>
      </c>
      <c r="I154" s="4">
        <f t="shared" si="74"/>
        <v>9.38181626287027</v>
      </c>
    </row>
    <row r="155" spans="1:9">
      <c r="A155" s="3" t="s">
        <v>38</v>
      </c>
      <c r="B155" s="4">
        <v>30.78</v>
      </c>
      <c r="C155" s="4">
        <v>32.8685</v>
      </c>
      <c r="D155" s="4">
        <v>41.2854</v>
      </c>
      <c r="E155" s="4">
        <v>56.5454</v>
      </c>
      <c r="F155" s="4">
        <f t="shared" ref="F155:F157" si="75">(B149-B155)/B149*100</f>
        <v>20.1879395108594</v>
      </c>
      <c r="G155" s="4">
        <f t="shared" ref="G155:G157" si="76">(C149-C155)/C149*100</f>
        <v>19.6445815680167</v>
      </c>
      <c r="H155" s="4">
        <f t="shared" ref="H155:H157" si="77">(D149-D155)/D149*100</f>
        <v>13.3557051205369</v>
      </c>
      <c r="I155" s="4">
        <f t="shared" ref="I155:I157" si="78">(E149-E155)/E149*100</f>
        <v>2.11216037254071</v>
      </c>
    </row>
    <row r="156" spans="1:9">
      <c r="A156" s="3"/>
      <c r="B156" s="2">
        <v>33.911</v>
      </c>
      <c r="C156" s="20">
        <v>34.8083</v>
      </c>
      <c r="D156" s="2">
        <v>42.3222</v>
      </c>
      <c r="E156" s="2">
        <v>56.2198</v>
      </c>
      <c r="F156" s="4">
        <f t="shared" si="75"/>
        <v>13.9345302451182</v>
      </c>
      <c r="G156" s="4">
        <f t="shared" si="76"/>
        <v>15.1844541910331</v>
      </c>
      <c r="H156" s="4">
        <f t="shared" si="77"/>
        <v>13.3723465007891</v>
      </c>
      <c r="I156" s="4">
        <f t="shared" si="78"/>
        <v>4.50210802749099</v>
      </c>
    </row>
    <row r="157" spans="1:9">
      <c r="A157" s="3"/>
      <c r="B157" s="2">
        <v>43.9597</v>
      </c>
      <c r="C157" s="2">
        <v>45.2729</v>
      </c>
      <c r="D157" s="2">
        <v>34.1069</v>
      </c>
      <c r="E157" s="2">
        <v>30.6149</v>
      </c>
      <c r="F157" s="4">
        <f t="shared" si="75"/>
        <v>14.8402857015554</v>
      </c>
      <c r="G157" s="4">
        <f t="shared" si="76"/>
        <v>13.0689662455764</v>
      </c>
      <c r="H157" s="4">
        <f t="shared" si="77"/>
        <v>14.910374593037</v>
      </c>
      <c r="I157" s="4">
        <f t="shared" si="78"/>
        <v>10.2455027323686</v>
      </c>
    </row>
    <row r="158" spans="1:9">
      <c r="A158" s="3" t="s">
        <v>39</v>
      </c>
      <c r="B158" s="4">
        <v>24.948</v>
      </c>
      <c r="C158" s="4">
        <v>29.3677</v>
      </c>
      <c r="D158" s="4">
        <v>38.9361</v>
      </c>
      <c r="E158" s="4">
        <v>54.2603</v>
      </c>
      <c r="F158" s="4">
        <f t="shared" ref="F158:F160" si="79">(B149-B158)/B149*100</f>
        <v>35.3102246561703</v>
      </c>
      <c r="G158" s="4">
        <f t="shared" ref="G158:G160" si="80">(C149-C158)/C149*100</f>
        <v>28.2031786700046</v>
      </c>
      <c r="H158" s="4">
        <f t="shared" ref="H158:H160" si="81">(D149-D158)/D149*100</f>
        <v>18.2861028388665</v>
      </c>
      <c r="I158" s="4">
        <f t="shared" ref="I158:I160" si="82">(E149-E158)/E149*100</f>
        <v>6.067981753815</v>
      </c>
    </row>
    <row r="159" spans="1:9">
      <c r="A159" s="3"/>
      <c r="B159" s="2">
        <v>28.7262</v>
      </c>
      <c r="C159" s="2">
        <v>31.3177</v>
      </c>
      <c r="D159" s="2">
        <v>39.4348</v>
      </c>
      <c r="E159" s="2">
        <v>55.1352</v>
      </c>
      <c r="F159" s="4">
        <f t="shared" si="79"/>
        <v>27.093453532108</v>
      </c>
      <c r="G159" s="4">
        <f t="shared" si="80"/>
        <v>23.6898148148148</v>
      </c>
      <c r="H159" s="4">
        <f t="shared" si="81"/>
        <v>19.2824524667743</v>
      </c>
      <c r="I159" s="4">
        <f t="shared" si="82"/>
        <v>6.34446630043723</v>
      </c>
    </row>
    <row r="160" spans="1:9">
      <c r="A160" s="3"/>
      <c r="B160" s="2">
        <v>38.4805</v>
      </c>
      <c r="C160" s="2">
        <v>41.4425</v>
      </c>
      <c r="D160" s="2">
        <v>32.8448</v>
      </c>
      <c r="E160" s="2">
        <v>30.0542</v>
      </c>
      <c r="F160" s="4">
        <f t="shared" si="79"/>
        <v>25.4547145212252</v>
      </c>
      <c r="G160" s="4">
        <f t="shared" si="80"/>
        <v>20.4239320571976</v>
      </c>
      <c r="H160" s="4">
        <f t="shared" si="81"/>
        <v>18.0590517295146</v>
      </c>
      <c r="I160" s="4">
        <f t="shared" si="82"/>
        <v>11.8893214813425</v>
      </c>
    </row>
    <row r="162" spans="1:1">
      <c r="A162" s="1" t="s">
        <v>40</v>
      </c>
    </row>
    <row r="163" spans="1:12">
      <c r="A163" s="8" t="s">
        <v>21</v>
      </c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</row>
    <row r="164" spans="1:12">
      <c r="A164" s="3" t="s">
        <v>41</v>
      </c>
      <c r="B164" s="3"/>
      <c r="C164" s="3"/>
      <c r="D164" s="3"/>
      <c r="E164" s="3" t="s">
        <v>42</v>
      </c>
      <c r="F164" s="3"/>
      <c r="G164" s="3"/>
      <c r="H164" s="3"/>
      <c r="I164" s="3" t="s">
        <v>43</v>
      </c>
      <c r="J164" s="3"/>
      <c r="K164" s="3"/>
      <c r="L164" s="3"/>
    </row>
    <row r="165" spans="1:12">
      <c r="A165" s="3" t="s">
        <v>44</v>
      </c>
      <c r="B165" s="3"/>
      <c r="C165" s="3" t="s">
        <v>45</v>
      </c>
      <c r="D165" s="3"/>
      <c r="E165" s="3" t="s">
        <v>44</v>
      </c>
      <c r="F165" s="3"/>
      <c r="G165" s="3" t="s">
        <v>45</v>
      </c>
      <c r="H165" s="3"/>
      <c r="I165" s="3" t="s">
        <v>44</v>
      </c>
      <c r="J165" s="3"/>
      <c r="K165" s="3" t="s">
        <v>45</v>
      </c>
      <c r="L165" s="3"/>
    </row>
    <row r="166" spans="1:12">
      <c r="A166" s="2" t="s">
        <v>46</v>
      </c>
      <c r="B166" s="2" t="s">
        <v>47</v>
      </c>
      <c r="C166" s="2" t="s">
        <v>46</v>
      </c>
      <c r="D166" s="2" t="s">
        <v>47</v>
      </c>
      <c r="E166" s="2" t="s">
        <v>46</v>
      </c>
      <c r="F166" s="2" t="s">
        <v>47</v>
      </c>
      <c r="G166" s="2" t="s">
        <v>46</v>
      </c>
      <c r="H166" s="2" t="s">
        <v>47</v>
      </c>
      <c r="I166" s="2" t="s">
        <v>46</v>
      </c>
      <c r="J166" s="2" t="s">
        <v>47</v>
      </c>
      <c r="K166" s="2" t="s">
        <v>46</v>
      </c>
      <c r="L166" s="2" t="s">
        <v>47</v>
      </c>
    </row>
    <row r="167" spans="1:12">
      <c r="A167" s="5">
        <v>-180.003</v>
      </c>
      <c r="B167" s="5">
        <v>199.003</v>
      </c>
      <c r="C167" s="5">
        <v>43.012</v>
      </c>
      <c r="D167" s="5">
        <v>167.003</v>
      </c>
      <c r="E167" s="5">
        <v>227.002</v>
      </c>
      <c r="F167" s="5">
        <v>-19.026</v>
      </c>
      <c r="G167" s="5">
        <v>70</v>
      </c>
      <c r="H167" s="5">
        <v>187.003</v>
      </c>
      <c r="I167" s="5">
        <v>39.013</v>
      </c>
      <c r="J167" s="5">
        <v>170</v>
      </c>
      <c r="K167" s="5">
        <v>56.009</v>
      </c>
      <c r="L167" s="5">
        <v>166.003</v>
      </c>
    </row>
    <row r="168" spans="1:12">
      <c r="A168" s="5">
        <v>-60.008</v>
      </c>
      <c r="B168" s="5">
        <v>236.002</v>
      </c>
      <c r="C168" s="5">
        <v>127.004</v>
      </c>
      <c r="D168" s="5">
        <v>206.002</v>
      </c>
      <c r="E168" s="5">
        <v>199.003</v>
      </c>
      <c r="F168" s="5">
        <v>49</v>
      </c>
      <c r="G168" s="5">
        <v>161</v>
      </c>
      <c r="H168" s="5">
        <v>171</v>
      </c>
      <c r="I168" s="5">
        <v>214.002</v>
      </c>
      <c r="J168" s="5">
        <v>5</v>
      </c>
      <c r="K168" s="5">
        <v>184.003</v>
      </c>
      <c r="L168" s="5">
        <v>113</v>
      </c>
    </row>
    <row r="169" spans="1:12">
      <c r="A169" s="5">
        <v>-40</v>
      </c>
      <c r="B169" s="5">
        <v>171.003</v>
      </c>
      <c r="C169" s="5">
        <v>200.01</v>
      </c>
      <c r="D169" s="5">
        <v>154.003</v>
      </c>
      <c r="E169" s="5">
        <v>197</v>
      </c>
      <c r="F169" s="5">
        <v>58.009</v>
      </c>
      <c r="G169" s="5">
        <v>177</v>
      </c>
      <c r="H169" s="5">
        <v>166.003</v>
      </c>
      <c r="I169" s="5">
        <v>138</v>
      </c>
      <c r="J169" s="5">
        <v>182.011</v>
      </c>
      <c r="K169" s="5">
        <v>191.003</v>
      </c>
      <c r="L169" s="5">
        <v>119.017</v>
      </c>
    </row>
    <row r="170" spans="1:12">
      <c r="A170" s="5">
        <v>-11.045</v>
      </c>
      <c r="B170" s="5">
        <v>196.003</v>
      </c>
      <c r="C170" s="5">
        <v>205.01</v>
      </c>
      <c r="D170" s="5">
        <v>116.017</v>
      </c>
      <c r="E170" s="5">
        <v>170.003</v>
      </c>
      <c r="F170" s="5">
        <v>167</v>
      </c>
      <c r="G170" s="5">
        <v>220</v>
      </c>
      <c r="H170" s="5">
        <v>43</v>
      </c>
      <c r="I170" s="2"/>
      <c r="J170" s="2"/>
      <c r="K170" s="5">
        <v>199.003</v>
      </c>
      <c r="L170" s="5">
        <v>74</v>
      </c>
    </row>
    <row r="171" spans="1:12">
      <c r="A171" s="5">
        <v>-10</v>
      </c>
      <c r="B171" s="5">
        <v>146</v>
      </c>
      <c r="C171" s="5">
        <v>230</v>
      </c>
      <c r="D171" s="5">
        <v>126</v>
      </c>
      <c r="E171" s="5">
        <v>142</v>
      </c>
      <c r="F171" s="5">
        <v>74</v>
      </c>
      <c r="G171" s="5">
        <v>138</v>
      </c>
      <c r="H171" s="5">
        <v>183.003</v>
      </c>
      <c r="I171" s="2"/>
      <c r="J171" s="2"/>
      <c r="K171" s="2"/>
      <c r="L171" s="2"/>
    </row>
    <row r="172" spans="1:12">
      <c r="A172" s="5">
        <v>-25</v>
      </c>
      <c r="B172" s="5">
        <v>128</v>
      </c>
      <c r="C172" s="5">
        <v>242</v>
      </c>
      <c r="D172" s="5">
        <v>105.005</v>
      </c>
      <c r="E172" s="5">
        <v>115</v>
      </c>
      <c r="F172" s="5">
        <v>83.006</v>
      </c>
      <c r="G172" s="5">
        <v>182.003</v>
      </c>
      <c r="H172" s="5">
        <v>189</v>
      </c>
      <c r="I172" s="2"/>
      <c r="J172" s="2"/>
      <c r="K172" s="2"/>
      <c r="L172" s="2"/>
    </row>
    <row r="173" spans="1:12">
      <c r="A173" s="5">
        <v>-26</v>
      </c>
      <c r="B173" s="5">
        <v>73</v>
      </c>
      <c r="C173" s="2"/>
      <c r="D173" s="2"/>
      <c r="E173" s="5">
        <v>151</v>
      </c>
      <c r="F173" s="5">
        <v>99.005</v>
      </c>
      <c r="G173" s="2"/>
      <c r="H173" s="2"/>
      <c r="I173" s="2"/>
      <c r="J173" s="2"/>
      <c r="K173" s="2"/>
      <c r="L173" s="2"/>
    </row>
    <row r="174" spans="1:12">
      <c r="A174" s="5">
        <v>6.325</v>
      </c>
      <c r="B174" s="5">
        <v>188</v>
      </c>
      <c r="C174" s="2"/>
      <c r="D174" s="2"/>
      <c r="E174" s="5">
        <v>45.025</v>
      </c>
      <c r="F174" s="5">
        <v>94.505</v>
      </c>
      <c r="G174" s="2"/>
      <c r="H174" s="2"/>
      <c r="I174" s="2"/>
      <c r="J174" s="2"/>
      <c r="K174" s="2"/>
      <c r="L174" s="2"/>
    </row>
    <row r="175" spans="1:12">
      <c r="A175" s="5">
        <v>19.026</v>
      </c>
      <c r="B175" s="5">
        <v>189.003</v>
      </c>
      <c r="C175" s="2"/>
      <c r="D175" s="2"/>
      <c r="E175" s="5">
        <v>166</v>
      </c>
      <c r="F175" s="5">
        <v>166</v>
      </c>
      <c r="G175" s="2"/>
      <c r="H175" s="2"/>
      <c r="I175" s="2"/>
      <c r="J175" s="2"/>
      <c r="K175" s="2"/>
      <c r="L175" s="2"/>
    </row>
    <row r="176" spans="1:12">
      <c r="A176" s="5">
        <v>19.026</v>
      </c>
      <c r="B176" s="5">
        <v>203.002</v>
      </c>
      <c r="C176" s="2"/>
      <c r="D176" s="2"/>
      <c r="E176" s="5">
        <v>140.006</v>
      </c>
      <c r="F176" s="5">
        <v>205.127</v>
      </c>
      <c r="G176" s="2"/>
      <c r="H176" s="2"/>
      <c r="I176" s="2"/>
      <c r="J176" s="2"/>
      <c r="K176" s="2"/>
      <c r="L176" s="2"/>
    </row>
    <row r="177" spans="1:12">
      <c r="A177" s="5">
        <v>69</v>
      </c>
      <c r="B177" s="5">
        <v>189.003</v>
      </c>
      <c r="C177" s="2"/>
      <c r="D177" s="2"/>
      <c r="E177" s="5">
        <v>40.7</v>
      </c>
      <c r="F177" s="5">
        <v>157.916</v>
      </c>
      <c r="G177" s="2"/>
      <c r="H177" s="2"/>
      <c r="I177" s="2"/>
      <c r="J177" s="2"/>
      <c r="K177" s="2"/>
      <c r="L177" s="2"/>
    </row>
    <row r="178" spans="1:12">
      <c r="A178" s="5">
        <v>92.005</v>
      </c>
      <c r="B178" s="5">
        <v>162</v>
      </c>
      <c r="C178" s="2"/>
      <c r="D178" s="2"/>
      <c r="E178" s="5">
        <v>29</v>
      </c>
      <c r="F178" s="5">
        <v>233.002</v>
      </c>
      <c r="G178" s="2"/>
      <c r="H178" s="2"/>
      <c r="I178" s="2"/>
      <c r="J178" s="2"/>
      <c r="K178" s="2"/>
      <c r="L178" s="2"/>
    </row>
    <row r="179" spans="1:12">
      <c r="A179" s="5">
        <v>94</v>
      </c>
      <c r="B179" s="5">
        <v>99.005</v>
      </c>
      <c r="C179" s="2"/>
      <c r="D179" s="2"/>
      <c r="E179" s="5">
        <v>-60.008</v>
      </c>
      <c r="F179" s="5">
        <v>169</v>
      </c>
      <c r="G179" s="2"/>
      <c r="H179" s="2"/>
      <c r="I179" s="2"/>
      <c r="J179" s="2"/>
      <c r="K179" s="2"/>
      <c r="L179" s="2"/>
    </row>
    <row r="180" spans="1:12">
      <c r="A180" s="5">
        <v>172</v>
      </c>
      <c r="B180" s="5">
        <v>75</v>
      </c>
      <c r="C180" s="2"/>
      <c r="D180" s="2"/>
      <c r="E180" s="5">
        <v>-92.416</v>
      </c>
      <c r="F180" s="5">
        <v>188.185</v>
      </c>
      <c r="G180" s="2"/>
      <c r="H180" s="2"/>
      <c r="I180" s="2"/>
      <c r="J180" s="2"/>
      <c r="K180" s="2"/>
      <c r="L180" s="2"/>
    </row>
    <row r="181" spans="1:12">
      <c r="A181" s="5">
        <v>244.008</v>
      </c>
      <c r="B181" s="5">
        <v>-44</v>
      </c>
      <c r="C181" s="2"/>
      <c r="D181" s="2"/>
      <c r="E181" s="5">
        <v>-107.45</v>
      </c>
      <c r="F181" s="5">
        <v>190.474</v>
      </c>
      <c r="G181" s="2"/>
      <c r="H181" s="2"/>
      <c r="I181" s="2"/>
      <c r="J181" s="2"/>
      <c r="K181" s="2"/>
      <c r="L181" s="2"/>
    </row>
    <row r="182" spans="1:12">
      <c r="A182" s="5">
        <v>233.002</v>
      </c>
      <c r="B182" s="5">
        <v>-153.003</v>
      </c>
      <c r="C182" s="2"/>
      <c r="D182" s="2"/>
      <c r="E182" s="5">
        <v>-112</v>
      </c>
      <c r="F182" s="5">
        <v>215.002</v>
      </c>
      <c r="G182" s="2"/>
      <c r="H182" s="2"/>
      <c r="I182" s="2"/>
      <c r="J182" s="2"/>
      <c r="K182" s="2"/>
      <c r="L182" s="2"/>
    </row>
    <row r="183" spans="1:12">
      <c r="A183" s="5">
        <v>234</v>
      </c>
      <c r="B183" s="5">
        <v>-88.006</v>
      </c>
      <c r="C183" s="2"/>
      <c r="D183" s="2"/>
      <c r="E183" s="5">
        <v>-142.004</v>
      </c>
      <c r="F183" s="5">
        <v>211.596</v>
      </c>
      <c r="G183" s="2"/>
      <c r="H183" s="2"/>
      <c r="I183" s="2"/>
      <c r="J183" s="2"/>
      <c r="K183" s="2"/>
      <c r="L183" s="2"/>
    </row>
    <row r="184" spans="1:12">
      <c r="A184" s="2"/>
      <c r="B184" s="2"/>
      <c r="C184" s="2"/>
      <c r="D184" s="2"/>
      <c r="E184" s="5">
        <v>-150</v>
      </c>
      <c r="F184" s="5">
        <v>216.002</v>
      </c>
      <c r="G184" s="2"/>
      <c r="H184" s="2"/>
      <c r="I184" s="2"/>
      <c r="J184" s="2"/>
      <c r="K184" s="2"/>
      <c r="L184" s="2"/>
    </row>
    <row r="185" spans="1:1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</row>
    <row r="186" spans="1:12">
      <c r="A186" s="8" t="s">
        <v>31</v>
      </c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</row>
    <row r="187" spans="1:12">
      <c r="A187" s="3" t="s">
        <v>41</v>
      </c>
      <c r="B187" s="3"/>
      <c r="C187" s="3"/>
      <c r="D187" s="3"/>
      <c r="E187" s="3" t="s">
        <v>42</v>
      </c>
      <c r="F187" s="3"/>
      <c r="G187" s="3"/>
      <c r="H187" s="3"/>
      <c r="I187" s="3" t="s">
        <v>43</v>
      </c>
      <c r="J187" s="3"/>
      <c r="K187" s="3"/>
      <c r="L187" s="3"/>
    </row>
    <row r="188" spans="1:12">
      <c r="A188" s="3" t="s">
        <v>44</v>
      </c>
      <c r="B188" s="3"/>
      <c r="C188" s="3" t="s">
        <v>48</v>
      </c>
      <c r="D188" s="3"/>
      <c r="E188" s="3" t="s">
        <v>44</v>
      </c>
      <c r="F188" s="3"/>
      <c r="G188" s="3" t="s">
        <v>48</v>
      </c>
      <c r="H188" s="3"/>
      <c r="I188" s="3" t="s">
        <v>44</v>
      </c>
      <c r="J188" s="3"/>
      <c r="K188" s="3" t="s">
        <v>48</v>
      </c>
      <c r="L188" s="3"/>
    </row>
    <row r="189" spans="1:12">
      <c r="A189" s="2" t="s">
        <v>46</v>
      </c>
      <c r="B189" s="2" t="s">
        <v>47</v>
      </c>
      <c r="C189" s="2" t="s">
        <v>46</v>
      </c>
      <c r="D189" s="2" t="s">
        <v>47</v>
      </c>
      <c r="E189" s="2" t="s">
        <v>46</v>
      </c>
      <c r="F189" s="2" t="s">
        <v>47</v>
      </c>
      <c r="G189" s="2" t="s">
        <v>46</v>
      </c>
      <c r="H189" s="2" t="s">
        <v>47</v>
      </c>
      <c r="I189" s="2" t="s">
        <v>46</v>
      </c>
      <c r="J189" s="2" t="s">
        <v>47</v>
      </c>
      <c r="K189" s="2" t="s">
        <v>46</v>
      </c>
      <c r="L189" s="2" t="s">
        <v>47</v>
      </c>
    </row>
    <row r="190" spans="1:12">
      <c r="A190" s="5">
        <v>-146.003</v>
      </c>
      <c r="B190" s="5">
        <v>114.004</v>
      </c>
      <c r="C190" s="5">
        <v>73</v>
      </c>
      <c r="D190" s="5">
        <v>183.001</v>
      </c>
      <c r="E190" s="5">
        <v>-247</v>
      </c>
      <c r="F190" s="5">
        <v>20.025</v>
      </c>
      <c r="G190" s="5">
        <v>139.04</v>
      </c>
      <c r="H190" s="5">
        <v>192</v>
      </c>
      <c r="I190" s="5">
        <v>-192</v>
      </c>
      <c r="J190" s="5">
        <v>119.004</v>
      </c>
      <c r="K190" s="5">
        <v>190.011</v>
      </c>
      <c r="L190" s="5">
        <v>77.006</v>
      </c>
    </row>
    <row r="191" spans="1:12">
      <c r="A191" s="5">
        <v>-112.018</v>
      </c>
      <c r="B191" s="5">
        <v>172.003</v>
      </c>
      <c r="C191" s="5">
        <v>86.006</v>
      </c>
      <c r="D191" s="5">
        <v>150.003</v>
      </c>
      <c r="E191" s="5">
        <v>-245.002</v>
      </c>
      <c r="F191" s="5">
        <v>78.006</v>
      </c>
      <c r="G191" s="5">
        <v>151</v>
      </c>
      <c r="H191" s="5">
        <v>181</v>
      </c>
      <c r="I191" s="5">
        <v>-181</v>
      </c>
      <c r="J191" s="5">
        <v>131</v>
      </c>
      <c r="K191" s="5">
        <v>109</v>
      </c>
      <c r="L191" s="5">
        <v>142</v>
      </c>
    </row>
    <row r="192" spans="1:12">
      <c r="A192" s="5">
        <v>-99</v>
      </c>
      <c r="B192" s="5">
        <v>174.003</v>
      </c>
      <c r="C192" s="5">
        <v>91</v>
      </c>
      <c r="D192" s="5">
        <v>118</v>
      </c>
      <c r="E192" s="5">
        <v>-165</v>
      </c>
      <c r="F192" s="5">
        <v>158.013</v>
      </c>
      <c r="G192" s="5">
        <v>157.003</v>
      </c>
      <c r="H192" s="5">
        <v>188.003</v>
      </c>
      <c r="I192" s="5">
        <v>-132.68</v>
      </c>
      <c r="J192" s="5">
        <v>145.7</v>
      </c>
      <c r="K192" s="5">
        <v>60</v>
      </c>
      <c r="L192" s="5">
        <v>206</v>
      </c>
    </row>
    <row r="193" spans="1:12">
      <c r="A193" s="5">
        <v>23.637</v>
      </c>
      <c r="B193" s="5">
        <v>204.72</v>
      </c>
      <c r="C193" s="5">
        <v>145.003</v>
      </c>
      <c r="D193" s="5">
        <v>107</v>
      </c>
      <c r="E193" s="5">
        <v>-83</v>
      </c>
      <c r="F193" s="5">
        <v>217.002</v>
      </c>
      <c r="G193" s="5">
        <v>175</v>
      </c>
      <c r="H193" s="5">
        <v>179</v>
      </c>
      <c r="I193" s="5">
        <v>60.24</v>
      </c>
      <c r="J193" s="5">
        <v>205.94</v>
      </c>
      <c r="K193" s="5">
        <v>-35.014</v>
      </c>
      <c r="L193" s="5">
        <v>130</v>
      </c>
    </row>
    <row r="194" spans="1:12">
      <c r="A194" s="5">
        <v>29.745</v>
      </c>
      <c r="B194" s="5">
        <v>200.446</v>
      </c>
      <c r="C194" s="5">
        <v>163</v>
      </c>
      <c r="D194" s="5">
        <v>9</v>
      </c>
      <c r="E194" s="5">
        <v>-6.512</v>
      </c>
      <c r="F194" s="5">
        <v>250.714</v>
      </c>
      <c r="G194" s="5">
        <v>186.011</v>
      </c>
      <c r="H194" s="5">
        <v>178.003</v>
      </c>
      <c r="I194" s="5">
        <v>182.33</v>
      </c>
      <c r="J194" s="5">
        <v>147.34</v>
      </c>
      <c r="K194" s="2"/>
      <c r="L194" s="2"/>
    </row>
    <row r="195" spans="1:12">
      <c r="A195" s="5">
        <v>151.402</v>
      </c>
      <c r="B195" s="5">
        <v>91.167</v>
      </c>
      <c r="C195" s="2"/>
      <c r="D195" s="2"/>
      <c r="E195" s="5">
        <v>17.908</v>
      </c>
      <c r="F195" s="5">
        <v>236.877</v>
      </c>
      <c r="G195" s="5">
        <v>191</v>
      </c>
      <c r="H195" s="5">
        <v>173.003</v>
      </c>
      <c r="I195" s="5">
        <v>209.2</v>
      </c>
      <c r="J195" s="5">
        <v>128.61</v>
      </c>
      <c r="K195" s="2"/>
      <c r="L195" s="2"/>
    </row>
    <row r="196" spans="1:12">
      <c r="A196" s="5">
        <v>153.844</v>
      </c>
      <c r="B196" s="5">
        <v>87.097</v>
      </c>
      <c r="C196" s="2"/>
      <c r="D196" s="2"/>
      <c r="E196" s="5">
        <v>35.816</v>
      </c>
      <c r="F196" s="5">
        <v>195.364</v>
      </c>
      <c r="G196" s="2"/>
      <c r="H196" s="2"/>
      <c r="I196" s="5">
        <v>230.36</v>
      </c>
      <c r="J196" s="5">
        <v>105.01</v>
      </c>
      <c r="K196" s="2"/>
      <c r="L196" s="2"/>
    </row>
    <row r="197" spans="1:12">
      <c r="A197" s="21">
        <v>181.52</v>
      </c>
      <c r="B197" s="5">
        <v>56.165</v>
      </c>
      <c r="C197" s="2"/>
      <c r="D197" s="2"/>
      <c r="E197" s="2"/>
      <c r="F197" s="2"/>
      <c r="G197" s="2"/>
      <c r="H197" s="2"/>
      <c r="I197" s="5">
        <v>198.61</v>
      </c>
      <c r="J197" s="5">
        <v>39.08</v>
      </c>
      <c r="K197" s="2"/>
      <c r="L197" s="2"/>
    </row>
    <row r="198" spans="1:1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</row>
    <row r="199" spans="1:12">
      <c r="A199" s="8" t="s">
        <v>32</v>
      </c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</row>
    <row r="200" spans="1:12">
      <c r="A200" s="3" t="s">
        <v>41</v>
      </c>
      <c r="B200" s="3"/>
      <c r="C200" s="3"/>
      <c r="D200" s="3"/>
      <c r="E200" s="3" t="s">
        <v>42</v>
      </c>
      <c r="F200" s="3"/>
      <c r="G200" s="3"/>
      <c r="H200" s="3"/>
      <c r="I200" s="3" t="s">
        <v>43</v>
      </c>
      <c r="J200" s="3"/>
      <c r="K200" s="3"/>
      <c r="L200" s="3"/>
    </row>
    <row r="201" spans="1:12">
      <c r="A201" s="3" t="s">
        <v>44</v>
      </c>
      <c r="B201" s="3"/>
      <c r="C201" s="3" t="s">
        <v>49</v>
      </c>
      <c r="D201" s="3"/>
      <c r="E201" s="3" t="s">
        <v>44</v>
      </c>
      <c r="F201" s="3"/>
      <c r="G201" s="3" t="s">
        <v>49</v>
      </c>
      <c r="H201" s="3"/>
      <c r="I201" s="3" t="s">
        <v>44</v>
      </c>
      <c r="J201" s="3"/>
      <c r="K201" s="3" t="s">
        <v>49</v>
      </c>
      <c r="L201" s="3"/>
    </row>
    <row r="202" spans="1:12">
      <c r="A202" s="2" t="s">
        <v>46</v>
      </c>
      <c r="B202" s="2" t="s">
        <v>47</v>
      </c>
      <c r="C202" s="2" t="s">
        <v>46</v>
      </c>
      <c r="D202" s="2" t="s">
        <v>47</v>
      </c>
      <c r="E202" s="2" t="s">
        <v>46</v>
      </c>
      <c r="F202" s="2" t="s">
        <v>47</v>
      </c>
      <c r="G202" s="2" t="s">
        <v>46</v>
      </c>
      <c r="H202" s="2" t="s">
        <v>47</v>
      </c>
      <c r="I202" s="2" t="s">
        <v>46</v>
      </c>
      <c r="J202" s="2" t="s">
        <v>47</v>
      </c>
      <c r="K202" s="2" t="s">
        <v>46</v>
      </c>
      <c r="L202" s="2" t="s">
        <v>47</v>
      </c>
    </row>
    <row r="203" spans="1:12">
      <c r="A203" s="5">
        <v>113</v>
      </c>
      <c r="B203" s="5">
        <v>173.003</v>
      </c>
      <c r="C203" s="5">
        <v>26</v>
      </c>
      <c r="D203" s="5">
        <v>206</v>
      </c>
      <c r="E203" s="5">
        <v>-195</v>
      </c>
      <c r="F203" s="5">
        <v>143.01</v>
      </c>
      <c r="G203" s="5">
        <v>146</v>
      </c>
      <c r="H203" s="5">
        <v>154.003</v>
      </c>
      <c r="I203" s="19">
        <v>45</v>
      </c>
      <c r="J203" s="19">
        <v>171.012</v>
      </c>
      <c r="K203" s="19">
        <v>90.022</v>
      </c>
      <c r="L203" s="19">
        <v>159.013</v>
      </c>
    </row>
    <row r="204" spans="1:12">
      <c r="A204" s="22">
        <v>119004</v>
      </c>
      <c r="B204" s="5">
        <v>166</v>
      </c>
      <c r="C204" s="5">
        <v>72.007</v>
      </c>
      <c r="D204" s="5">
        <v>207.882</v>
      </c>
      <c r="E204" s="5">
        <v>-180</v>
      </c>
      <c r="F204" s="5">
        <v>217</v>
      </c>
      <c r="G204" s="22">
        <v>175</v>
      </c>
      <c r="H204" s="5">
        <v>146</v>
      </c>
      <c r="I204" s="19">
        <v>59.008</v>
      </c>
      <c r="J204" s="19">
        <v>169</v>
      </c>
      <c r="K204" s="19">
        <v>81.025</v>
      </c>
      <c r="L204" s="19">
        <v>169</v>
      </c>
    </row>
    <row r="205" spans="1:12">
      <c r="A205" s="5">
        <v>101</v>
      </c>
      <c r="B205" s="5">
        <v>116</v>
      </c>
      <c r="C205" s="5">
        <v>76.519</v>
      </c>
      <c r="D205" s="5">
        <v>200.242</v>
      </c>
      <c r="E205" s="5">
        <v>-104</v>
      </c>
      <c r="F205" s="5">
        <v>153</v>
      </c>
      <c r="G205" s="2"/>
      <c r="H205" s="2"/>
      <c r="I205" s="19">
        <v>149.003</v>
      </c>
      <c r="J205" s="19">
        <v>129</v>
      </c>
      <c r="K205" s="19">
        <v>109.005</v>
      </c>
      <c r="L205" s="19">
        <v>146</v>
      </c>
    </row>
    <row r="206" spans="1:12">
      <c r="A206" s="5">
        <v>97</v>
      </c>
      <c r="B206" s="5">
        <v>85</v>
      </c>
      <c r="C206" s="5">
        <v>135.122</v>
      </c>
      <c r="D206" s="5">
        <v>146.521</v>
      </c>
      <c r="E206" s="5">
        <v>-88</v>
      </c>
      <c r="F206" s="5">
        <v>192</v>
      </c>
      <c r="G206" s="2"/>
      <c r="H206" s="2"/>
      <c r="I206" s="19">
        <v>172.003</v>
      </c>
      <c r="J206" s="19">
        <v>109</v>
      </c>
      <c r="K206" s="19">
        <v>117.004</v>
      </c>
      <c r="L206" s="19">
        <v>140.004</v>
      </c>
    </row>
    <row r="207" spans="1:12">
      <c r="A207" s="5">
        <v>104</v>
      </c>
      <c r="B207" s="5">
        <v>42</v>
      </c>
      <c r="C207" s="5">
        <v>100.935</v>
      </c>
      <c r="D207" s="5">
        <v>71.636</v>
      </c>
      <c r="E207" s="5">
        <v>-70</v>
      </c>
      <c r="F207" s="5">
        <v>241</v>
      </c>
      <c r="G207" s="2"/>
      <c r="H207" s="2"/>
      <c r="I207" s="19">
        <v>172.003</v>
      </c>
      <c r="J207" s="19">
        <v>78</v>
      </c>
      <c r="K207" s="19">
        <v>114.004</v>
      </c>
      <c r="L207" s="19">
        <v>126.004</v>
      </c>
    </row>
    <row r="208" spans="1:12">
      <c r="A208" s="5">
        <v>199.003</v>
      </c>
      <c r="B208" s="5">
        <v>45.011</v>
      </c>
      <c r="C208" s="5">
        <v>190.476</v>
      </c>
      <c r="D208" s="5">
        <v>61.869</v>
      </c>
      <c r="E208" s="5">
        <v>-58</v>
      </c>
      <c r="F208" s="5">
        <v>238.97</v>
      </c>
      <c r="G208" s="2"/>
      <c r="H208" s="2"/>
      <c r="I208" s="23">
        <v>210.01</v>
      </c>
      <c r="J208" s="19">
        <v>-6.708</v>
      </c>
      <c r="K208" s="19">
        <v>138.004</v>
      </c>
      <c r="L208" s="19">
        <v>78.007</v>
      </c>
    </row>
    <row r="209" spans="1:12">
      <c r="A209" s="5">
        <v>204.002</v>
      </c>
      <c r="B209" s="5">
        <v>-12.042</v>
      </c>
      <c r="C209" s="5" t="s">
        <v>27</v>
      </c>
      <c r="D209" s="5" t="s">
        <v>27</v>
      </c>
      <c r="E209" s="5">
        <v>-35.01</v>
      </c>
      <c r="F209" s="5">
        <v>228.73</v>
      </c>
      <c r="G209" s="2"/>
      <c r="H209" s="2"/>
      <c r="I209" s="19">
        <v>173.003</v>
      </c>
      <c r="J209" s="19">
        <v>-60</v>
      </c>
      <c r="K209" s="5"/>
      <c r="L209" s="5"/>
    </row>
    <row r="210" spans="1:12">
      <c r="A210" s="5">
        <v>164.027</v>
      </c>
      <c r="B210" s="5">
        <v>-176.003</v>
      </c>
      <c r="C210" s="5" t="s">
        <v>27</v>
      </c>
      <c r="D210" s="5" t="s">
        <v>27</v>
      </c>
      <c r="E210" s="5">
        <v>131.89</v>
      </c>
      <c r="F210" s="5">
        <v>161.99</v>
      </c>
      <c r="G210" s="2"/>
      <c r="H210" s="2"/>
      <c r="I210" s="19">
        <v>169.742</v>
      </c>
      <c r="J210" s="19">
        <v>-95.075</v>
      </c>
      <c r="K210" s="2"/>
      <c r="L210" s="2"/>
    </row>
    <row r="211" spans="1:12">
      <c r="A211" s="5">
        <v>183.97</v>
      </c>
      <c r="B211" s="5">
        <v>2.44</v>
      </c>
      <c r="C211" s="2"/>
      <c r="D211" s="2"/>
      <c r="E211" s="2"/>
      <c r="F211" s="2"/>
      <c r="G211" s="2"/>
      <c r="H211" s="2"/>
      <c r="I211" s="24" t="s">
        <v>27</v>
      </c>
      <c r="J211" s="24" t="s">
        <v>27</v>
      </c>
      <c r="K211" s="2"/>
      <c r="L211" s="2"/>
    </row>
    <row r="212" spans="1:12">
      <c r="A212" s="5">
        <v>198.62</v>
      </c>
      <c r="B212" s="5">
        <v>14.67</v>
      </c>
      <c r="C212" s="2"/>
      <c r="D212" s="2"/>
      <c r="E212" s="2"/>
      <c r="F212" s="2"/>
      <c r="G212" s="2"/>
      <c r="H212" s="2"/>
      <c r="I212" s="24" t="s">
        <v>27</v>
      </c>
      <c r="J212" s="24" t="s">
        <v>27</v>
      </c>
      <c r="K212" s="2"/>
      <c r="L212" s="2"/>
    </row>
    <row r="213" spans="1:12">
      <c r="A213" s="5">
        <v>206.76</v>
      </c>
      <c r="B213" s="5">
        <v>-54.935</v>
      </c>
      <c r="C213" s="2"/>
      <c r="D213" s="2"/>
      <c r="E213" s="2"/>
      <c r="F213" s="2"/>
      <c r="G213" s="2"/>
      <c r="H213" s="2"/>
      <c r="I213" s="24" t="s">
        <v>27</v>
      </c>
      <c r="J213" s="24" t="s">
        <v>27</v>
      </c>
      <c r="K213" s="2"/>
      <c r="L213" s="2"/>
    </row>
  </sheetData>
  <mergeCells count="83">
    <mergeCell ref="B3:D3"/>
    <mergeCell ref="E3:G3"/>
    <mergeCell ref="H3:J3"/>
    <mergeCell ref="B12:D12"/>
    <mergeCell ref="E12:G12"/>
    <mergeCell ref="H12:J12"/>
    <mergeCell ref="B21:E21"/>
    <mergeCell ref="E28:G28"/>
    <mergeCell ref="B115:D115"/>
    <mergeCell ref="E115:G115"/>
    <mergeCell ref="B131:D131"/>
    <mergeCell ref="E131:G131"/>
    <mergeCell ref="B147:E147"/>
    <mergeCell ref="F147:I147"/>
    <mergeCell ref="A164:D164"/>
    <mergeCell ref="E164:H164"/>
    <mergeCell ref="I164:L164"/>
    <mergeCell ref="A165:B165"/>
    <mergeCell ref="C165:D165"/>
    <mergeCell ref="E165:F165"/>
    <mergeCell ref="G165:H165"/>
    <mergeCell ref="I165:J165"/>
    <mergeCell ref="K165:L165"/>
    <mergeCell ref="A187:D187"/>
    <mergeCell ref="E187:H187"/>
    <mergeCell ref="I187:L187"/>
    <mergeCell ref="A188:B188"/>
    <mergeCell ref="C188:D188"/>
    <mergeCell ref="E188:F188"/>
    <mergeCell ref="G188:H188"/>
    <mergeCell ref="I188:J188"/>
    <mergeCell ref="K188:L188"/>
    <mergeCell ref="A200:D200"/>
    <mergeCell ref="E200:H200"/>
    <mergeCell ref="I200:L200"/>
    <mergeCell ref="A201:B201"/>
    <mergeCell ref="C201:D201"/>
    <mergeCell ref="E201:F201"/>
    <mergeCell ref="G201:H201"/>
    <mergeCell ref="I201:J201"/>
    <mergeCell ref="K201:L201"/>
    <mergeCell ref="A23:A25"/>
    <mergeCell ref="A40:A45"/>
    <mergeCell ref="A46:A51"/>
    <mergeCell ref="A52:A57"/>
    <mergeCell ref="A58:A63"/>
    <mergeCell ref="A67:A72"/>
    <mergeCell ref="A73:A78"/>
    <mergeCell ref="A79:A84"/>
    <mergeCell ref="A85:A90"/>
    <mergeCell ref="A94:A99"/>
    <mergeCell ref="A100:A105"/>
    <mergeCell ref="A106:A111"/>
    <mergeCell ref="A117:A119"/>
    <mergeCell ref="A120:A122"/>
    <mergeCell ref="A123:A125"/>
    <mergeCell ref="A126:A128"/>
    <mergeCell ref="A133:A135"/>
    <mergeCell ref="A136:A138"/>
    <mergeCell ref="A139:A141"/>
    <mergeCell ref="A142:A144"/>
    <mergeCell ref="B40:B42"/>
    <mergeCell ref="B43:B45"/>
    <mergeCell ref="B46:B48"/>
    <mergeCell ref="B49:B51"/>
    <mergeCell ref="B52:B54"/>
    <mergeCell ref="B55:B57"/>
    <mergeCell ref="B58:B60"/>
    <mergeCell ref="B61:B63"/>
    <mergeCell ref="B67:B69"/>
    <mergeCell ref="B70:B72"/>
    <mergeCell ref="B73:B75"/>
    <mergeCell ref="B76:B78"/>
    <mergeCell ref="B79:B81"/>
    <mergeCell ref="B82:B84"/>
    <mergeCell ref="B85:B87"/>
    <mergeCell ref="B88:B90"/>
    <mergeCell ref="B94:B96"/>
    <mergeCell ref="B97:B99"/>
    <mergeCell ref="B100:B102"/>
    <mergeCell ref="B103:B105"/>
    <mergeCell ref="B106:B108"/>
    <mergeCell ref="B109:B11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璐</dc:creator>
  <cp:lastModifiedBy>白露</cp:lastModifiedBy>
  <dcterms:created xsi:type="dcterms:W3CDTF">2015-06-05T18:17:00Z</dcterms:created>
  <dcterms:modified xsi:type="dcterms:W3CDTF">2022-01-09T03:0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136A8773D5492B9DEA5D4570B54112</vt:lpwstr>
  </property>
  <property fmtid="{D5CDD505-2E9C-101B-9397-08002B2CF9AE}" pid="3" name="KSOProductBuildVer">
    <vt:lpwstr>2052-11.1.0.11115</vt:lpwstr>
  </property>
</Properties>
</file>